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A549" sheetId="2" r:id="rId1"/>
    <sheet name="HepG2" sheetId="3" r:id="rId2"/>
    <sheet name="HCT116" sheetId="4" r:id="rId3"/>
    <sheet name="MCF7 " sheetId="5" r:id="rId4"/>
  </sheets>
  <definedNames>
    <definedName name="OLE_LINK1" localSheetId="0">HepG2!#REF!</definedName>
    <definedName name="OLE_LINK2" localSheetId="0">HepG2!#REF!</definedName>
    <definedName name="OLE_LINK3" localSheetId="0">HepG2!$B$108</definedName>
  </definedNames>
  <calcPr calcId="144525"/>
</workbook>
</file>

<file path=xl/sharedStrings.xml><?xml version="1.0" encoding="utf-8"?>
<sst xmlns="http://schemas.openxmlformats.org/spreadsheetml/2006/main" count="1388" uniqueCount="116">
  <si>
    <t>24h</t>
  </si>
  <si>
    <t>Plate</t>
  </si>
  <si>
    <t>Repeat</t>
  </si>
  <si>
    <t>Well</t>
  </si>
  <si>
    <t>Type</t>
  </si>
  <si>
    <t>Time</t>
  </si>
  <si>
    <t>Absorbance @ 405 (0.1s) (A)</t>
  </si>
  <si>
    <t>AVE</t>
  </si>
  <si>
    <t>SD</t>
  </si>
  <si>
    <t>Control</t>
  </si>
  <si>
    <t>A01</t>
  </si>
  <si>
    <t>M</t>
  </si>
  <si>
    <t>A02</t>
  </si>
  <si>
    <t>A03</t>
  </si>
  <si>
    <t>A04</t>
  </si>
  <si>
    <t>A05</t>
  </si>
  <si>
    <t>A06</t>
  </si>
  <si>
    <t>compound 1</t>
  </si>
  <si>
    <t>A07</t>
  </si>
  <si>
    <t>A08</t>
  </si>
  <si>
    <t>A09</t>
  </si>
  <si>
    <t>A10</t>
  </si>
  <si>
    <t>A11</t>
  </si>
  <si>
    <t>A12</t>
  </si>
  <si>
    <t>compound 2</t>
  </si>
  <si>
    <t>B01</t>
  </si>
  <si>
    <t>B02</t>
  </si>
  <si>
    <t>B03</t>
  </si>
  <si>
    <t>B04</t>
  </si>
  <si>
    <t>B05</t>
  </si>
  <si>
    <t>B06</t>
  </si>
  <si>
    <t>compound 3</t>
  </si>
  <si>
    <t>B07</t>
  </si>
  <si>
    <t>B08</t>
  </si>
  <si>
    <t>B09</t>
  </si>
  <si>
    <t>B10</t>
  </si>
  <si>
    <t>B11</t>
  </si>
  <si>
    <t>B12</t>
  </si>
  <si>
    <t>compound 4</t>
  </si>
  <si>
    <t>C01</t>
  </si>
  <si>
    <t>C02</t>
  </si>
  <si>
    <t>C03</t>
  </si>
  <si>
    <t>C04</t>
  </si>
  <si>
    <t>C05</t>
  </si>
  <si>
    <t>C06</t>
  </si>
  <si>
    <t>compound 5</t>
  </si>
  <si>
    <t>C07</t>
  </si>
  <si>
    <t>C08</t>
  </si>
  <si>
    <t>C09</t>
  </si>
  <si>
    <t>C10</t>
  </si>
  <si>
    <t>C11</t>
  </si>
  <si>
    <t>C12</t>
  </si>
  <si>
    <t>48 h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72 h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24 h</t>
  </si>
  <si>
    <t>Absorbance @ 405 (1.0s) (A)</t>
  </si>
</sst>
</file>

<file path=xl/styles.xml><?xml version="1.0" encoding="utf-8"?>
<styleSheet xmlns="http://schemas.openxmlformats.org/spreadsheetml/2006/main">
  <numFmts count="7">
    <numFmt numFmtId="176" formatCode="0_ "/>
    <numFmt numFmtId="177" formatCode="0.000"/>
    <numFmt numFmtId="43" formatCode="_ * #,##0.00_ ;_ * \-#,##0.00_ ;_ * &quot;-&quot;??_ ;_ @_ "/>
    <numFmt numFmtId="178" formatCode="hh:mm:ss.00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40">
    <font>
      <sz val="12"/>
      <color theme="1"/>
      <name val="宋体"/>
      <charset val="134"/>
      <scheme val="minor"/>
    </font>
    <font>
      <sz val="12"/>
      <color theme="1"/>
      <name val="Arial"/>
      <charset val="134"/>
    </font>
    <font>
      <sz val="11"/>
      <color theme="1"/>
      <name val="Arial"/>
      <charset val="134"/>
    </font>
    <font>
      <sz val="11"/>
      <color theme="0"/>
      <name val="Arial"/>
      <charset val="134"/>
    </font>
    <font>
      <b/>
      <sz val="8"/>
      <color indexed="9"/>
      <name val="Arial"/>
      <charset val="134"/>
    </font>
    <font>
      <sz val="11"/>
      <name val="Arial"/>
      <charset val="134"/>
    </font>
    <font>
      <sz val="12"/>
      <color theme="0"/>
      <name val="Arial"/>
      <charset val="134"/>
    </font>
    <font>
      <sz val="12"/>
      <name val="Arial"/>
      <charset val="134"/>
    </font>
    <font>
      <b/>
      <sz val="10.5"/>
      <color theme="1"/>
      <name val="Times New Roman"/>
      <charset val="134"/>
    </font>
    <font>
      <sz val="12"/>
      <color theme="0"/>
      <name val="Arial"/>
      <charset val="134"/>
    </font>
    <font>
      <b/>
      <sz val="12"/>
      <color indexed="9"/>
      <name val="Arial"/>
      <charset val="134"/>
    </font>
    <font>
      <sz val="12"/>
      <name val="Arial"/>
      <family val="2"/>
      <charset val="0"/>
    </font>
    <font>
      <sz val="10"/>
      <color theme="0"/>
      <name val="Arial"/>
      <charset val="134"/>
    </font>
    <font>
      <sz val="10"/>
      <name val="Arial"/>
      <charset val="134"/>
    </font>
    <font>
      <sz val="8"/>
      <name val="Arial"/>
      <charset val="134"/>
    </font>
    <font>
      <sz val="12"/>
      <color theme="0"/>
      <name val="宋体"/>
      <charset val="134"/>
      <scheme val="minor"/>
    </font>
    <font>
      <sz val="12"/>
      <name val="Arial"/>
      <charset val="134"/>
    </font>
    <font>
      <b/>
      <sz val="10"/>
      <color theme="0"/>
      <name val="Arial"/>
      <charset val="134"/>
    </font>
    <font>
      <sz val="10.5"/>
      <color theme="1"/>
      <name val="Times New Roman"/>
      <charset val="134"/>
    </font>
    <font>
      <sz val="10.5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1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21" fillId="0" borderId="0" applyFont="0" applyFill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8" fillId="7" borderId="4" applyNumberFormat="0" applyAlignment="0" applyProtection="0">
      <alignment vertical="center"/>
    </xf>
    <xf numFmtId="44" fontId="21" fillId="0" borderId="0" applyFont="0" applyFill="0" applyBorder="0" applyAlignment="0" applyProtection="0">
      <alignment vertical="center"/>
    </xf>
    <xf numFmtId="41" fontId="21" fillId="0" borderId="0" applyFont="0" applyFill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43" fontId="21" fillId="0" borderId="0" applyFont="0" applyFill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1" fillId="17" borderId="8" applyNumberFormat="0" applyFont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9" fillId="0" borderId="5" applyNumberFormat="0" applyFill="0" applyAlignment="0" applyProtection="0">
      <alignment vertical="center"/>
    </xf>
    <xf numFmtId="0" fontId="31" fillId="0" borderId="5" applyNumberFormat="0" applyFill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9" borderId="6" applyNumberFormat="0" applyAlignment="0" applyProtection="0">
      <alignment vertical="center"/>
    </xf>
    <xf numFmtId="0" fontId="30" fillId="9" borderId="4" applyNumberFormat="0" applyAlignment="0" applyProtection="0">
      <alignment vertical="center"/>
    </xf>
    <xf numFmtId="0" fontId="23" fillId="6" borderId="1" applyNumberFormat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5" fillId="0" borderId="7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</cellStyleXfs>
  <cellXfs count="9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178" fontId="1" fillId="0" borderId="0" xfId="0" applyNumberFormat="1" applyFont="1" applyAlignment="1"/>
    <xf numFmtId="177" fontId="1" fillId="0" borderId="0" xfId="0" applyNumberFormat="1" applyFont="1" applyAlignment="1"/>
    <xf numFmtId="0" fontId="1" fillId="0" borderId="0" xfId="0" applyFont="1" applyAlignment="1"/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/>
    <xf numFmtId="178" fontId="4" fillId="2" borderId="0" xfId="0" applyNumberFormat="1" applyFont="1" applyFill="1" applyAlignment="1"/>
    <xf numFmtId="0" fontId="5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Fill="1" applyAlignment="1">
      <alignment horizontal="center"/>
    </xf>
    <xf numFmtId="178" fontId="1" fillId="0" borderId="0" xfId="0" applyNumberFormat="1" applyFont="1" applyFill="1" applyAlignment="1"/>
    <xf numFmtId="0" fontId="5" fillId="0" borderId="0" xfId="0" applyFont="1" applyFill="1" applyAlignment="1">
      <alignment horizontal="center"/>
    </xf>
    <xf numFmtId="177" fontId="4" fillId="2" borderId="0" xfId="0" applyNumberFormat="1" applyFont="1" applyFill="1" applyAlignment="1"/>
    <xf numFmtId="0" fontId="6" fillId="0" borderId="0" xfId="0" applyFont="1" applyAlignment="1"/>
    <xf numFmtId="0" fontId="6" fillId="0" borderId="0" xfId="0" applyFont="1">
      <alignment vertical="center"/>
    </xf>
    <xf numFmtId="177" fontId="1" fillId="0" borderId="0" xfId="0" applyNumberFormat="1" applyFont="1" applyAlignment="1"/>
    <xf numFmtId="0" fontId="1" fillId="0" borderId="0" xfId="0" applyFont="1" applyFill="1" applyAlignment="1"/>
    <xf numFmtId="0" fontId="1" fillId="0" borderId="0" xfId="0" applyFont="1" applyFill="1">
      <alignment vertical="center"/>
    </xf>
    <xf numFmtId="177" fontId="1" fillId="0" borderId="0" xfId="0" applyNumberFormat="1" applyFont="1" applyFill="1" applyAlignment="1"/>
    <xf numFmtId="177" fontId="1" fillId="0" borderId="0" xfId="0" applyNumberFormat="1" applyFont="1" applyFill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177" fontId="1" fillId="0" borderId="0" xfId="0" applyNumberFormat="1" applyFont="1" applyFill="1" applyAlignment="1"/>
    <xf numFmtId="0" fontId="0" fillId="0" borderId="0" xfId="0" applyFill="1">
      <alignment vertical="center"/>
    </xf>
    <xf numFmtId="0" fontId="5" fillId="0" borderId="0" xfId="0" applyFont="1" applyFill="1" applyAlignment="1">
      <alignment horizontal="center"/>
    </xf>
    <xf numFmtId="178" fontId="5" fillId="0" borderId="0" xfId="0" applyNumberFormat="1" applyFont="1" applyFill="1" applyBorder="1" applyAlignment="1"/>
    <xf numFmtId="0" fontId="2" fillId="0" borderId="0" xfId="0" applyFont="1" applyFill="1" applyAlignment="1">
      <alignment horizontal="center"/>
    </xf>
    <xf numFmtId="177" fontId="7" fillId="0" borderId="0" xfId="0" applyNumberFormat="1" applyFont="1" applyFill="1" applyBorder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horizontal="center"/>
    </xf>
    <xf numFmtId="178" fontId="1" fillId="0" borderId="0" xfId="0" applyNumberFormat="1" applyFont="1" applyAlignme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2" borderId="0" xfId="0" applyFont="1" applyFill="1" applyAlignment="1"/>
    <xf numFmtId="178" fontId="10" fillId="2" borderId="0" xfId="0" applyNumberFormat="1" applyFont="1" applyFill="1" applyAlignment="1"/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78" fontId="1" fillId="0" borderId="0" xfId="0" applyNumberFormat="1" applyFont="1" applyFill="1" applyAlignment="1"/>
    <xf numFmtId="0" fontId="7" fillId="0" borderId="0" xfId="0" applyFont="1" applyFill="1" applyAlignment="1">
      <alignment horizontal="center"/>
    </xf>
    <xf numFmtId="177" fontId="10" fillId="2" borderId="0" xfId="0" applyNumberFormat="1" applyFont="1" applyFill="1" applyAlignment="1"/>
    <xf numFmtId="177" fontId="1" fillId="0" borderId="0" xfId="0" applyNumberFormat="1" applyFont="1" applyFill="1" applyAlignment="1"/>
    <xf numFmtId="178" fontId="1" fillId="0" borderId="0" xfId="0" applyNumberFormat="1" applyFont="1" applyFill="1" applyAlignment="1"/>
    <xf numFmtId="0" fontId="1" fillId="0" borderId="0" xfId="0" applyFont="1" applyFill="1" applyAlignment="1"/>
    <xf numFmtId="0" fontId="11" fillId="0" borderId="0" xfId="0" applyFont="1" applyFill="1" applyBorder="1" applyAlignment="1"/>
    <xf numFmtId="0" fontId="11" fillId="0" borderId="0" xfId="0" applyFont="1" applyFill="1" applyBorder="1" applyAlignment="1"/>
    <xf numFmtId="178" fontId="11" fillId="0" borderId="0" xfId="0" applyNumberFormat="1" applyFont="1" applyFill="1" applyBorder="1" applyAlignment="1"/>
    <xf numFmtId="0" fontId="7" fillId="0" borderId="0" xfId="0" applyFont="1" applyFill="1" applyAlignment="1">
      <alignment horizontal="center"/>
    </xf>
    <xf numFmtId="178" fontId="7" fillId="0" borderId="0" xfId="0" applyNumberFormat="1" applyFont="1" applyFill="1" applyBorder="1" applyAlignment="1"/>
    <xf numFmtId="0" fontId="1" fillId="0" borderId="0" xfId="0" applyFont="1" applyFill="1" applyAlignment="1">
      <alignment horizontal="center"/>
    </xf>
    <xf numFmtId="0" fontId="0" fillId="0" borderId="0" xfId="0" applyFill="1">
      <alignment vertical="center"/>
    </xf>
    <xf numFmtId="177" fontId="11" fillId="0" borderId="0" xfId="0" applyNumberFormat="1" applyFont="1" applyFill="1" applyBorder="1" applyAlignment="1"/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1" fillId="0" borderId="0" xfId="0" applyFont="1" applyFill="1" applyAlignment="1"/>
    <xf numFmtId="178" fontId="1" fillId="0" borderId="0" xfId="0" applyNumberFormat="1" applyFont="1" applyFill="1" applyAlignment="1"/>
    <xf numFmtId="177" fontId="1" fillId="0" borderId="0" xfId="0" applyNumberFormat="1" applyFont="1" applyFill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176" fontId="1" fillId="0" borderId="0" xfId="0" applyNumberFormat="1" applyFont="1">
      <alignment vertical="center"/>
    </xf>
    <xf numFmtId="0" fontId="13" fillId="0" borderId="0" xfId="0" applyFont="1" applyFill="1" applyAlignment="1">
      <alignment horizontal="center"/>
    </xf>
    <xf numFmtId="178" fontId="14" fillId="0" borderId="0" xfId="0" applyNumberFormat="1" applyFont="1" applyFill="1" applyBorder="1" applyAlignment="1"/>
    <xf numFmtId="0" fontId="1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/>
    <xf numFmtId="177" fontId="14" fillId="0" borderId="0" xfId="0" applyNumberFormat="1" applyFont="1" applyFill="1" applyBorder="1" applyAlignment="1"/>
    <xf numFmtId="0" fontId="15" fillId="0" borderId="0" xfId="0" applyFont="1">
      <alignment vertical="center"/>
    </xf>
    <xf numFmtId="177" fontId="1" fillId="0" borderId="0" xfId="0" applyNumberFormat="1" applyFont="1" applyAlignment="1">
      <alignment horizontal="center"/>
    </xf>
    <xf numFmtId="0" fontId="16" fillId="0" borderId="0" xfId="0" applyFont="1">
      <alignment vertical="center"/>
    </xf>
    <xf numFmtId="0" fontId="17" fillId="2" borderId="0" xfId="0" applyFont="1" applyFill="1" applyAlignment="1">
      <alignment horizontal="center"/>
    </xf>
    <xf numFmtId="178" fontId="17" fillId="2" borderId="0" xfId="0" applyNumberFormat="1" applyFont="1" applyFill="1" applyAlignment="1">
      <alignment horizontal="center"/>
    </xf>
    <xf numFmtId="178" fontId="13" fillId="0" borderId="0" xfId="0" applyNumberFormat="1" applyFont="1" applyAlignment="1">
      <alignment horizontal="center"/>
    </xf>
    <xf numFmtId="0" fontId="18" fillId="0" borderId="0" xfId="0" applyFont="1" applyAlignment="1">
      <alignment horizontal="justify" vertical="center"/>
    </xf>
    <xf numFmtId="178" fontId="13" fillId="0" borderId="0" xfId="0" applyNumberFormat="1" applyFont="1" applyFill="1" applyAlignment="1">
      <alignment horizontal="center"/>
    </xf>
    <xf numFmtId="0" fontId="19" fillId="0" borderId="0" xfId="0" applyFont="1" applyAlignment="1">
      <alignment horizontal="justify" vertical="center"/>
    </xf>
    <xf numFmtId="177" fontId="17" fillId="2" borderId="0" xfId="0" applyNumberFormat="1" applyFont="1" applyFill="1" applyAlignment="1">
      <alignment horizontal="center"/>
    </xf>
    <xf numFmtId="177" fontId="13" fillId="0" borderId="0" xfId="0" applyNumberFormat="1" applyFont="1" applyAlignment="1">
      <alignment horizontal="center"/>
    </xf>
    <xf numFmtId="177" fontId="13" fillId="0" borderId="0" xfId="0" applyNumberFormat="1" applyFont="1" applyFill="1" applyAlignment="1">
      <alignment horizontal="center"/>
    </xf>
    <xf numFmtId="0" fontId="0" fillId="0" borderId="0" xfId="0" applyFill="1">
      <alignment vertical="center"/>
    </xf>
    <xf numFmtId="0" fontId="13" fillId="0" borderId="0" xfId="0" applyFont="1" applyFill="1" applyBorder="1" applyAlignment="1">
      <alignment horizontal="center"/>
    </xf>
    <xf numFmtId="178" fontId="13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/>
    <xf numFmtId="177" fontId="13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4"/>
  <sheetViews>
    <sheetView tabSelected="1" zoomScale="70" zoomScaleNormal="70" workbookViewId="0">
      <selection activeCell="B1" sqref="B$1:M$1048576"/>
    </sheetView>
  </sheetViews>
  <sheetFormatPr defaultColWidth="9" defaultRowHeight="15.5"/>
  <cols>
    <col min="1" max="1" width="9" customWidth="1"/>
    <col min="2" max="2" width="18.375" style="1" customWidth="1"/>
    <col min="3" max="3" width="11.875" style="57" customWidth="1"/>
    <col min="4" max="7" width="9" style="3"/>
    <col min="8" max="8" width="18.75" style="4" customWidth="1"/>
    <col min="9" max="9" width="20.875" style="78" customWidth="1"/>
    <col min="10" max="10" width="9" style="3"/>
    <col min="11" max="13" width="13.9166666666667" style="1"/>
  </cols>
  <sheetData>
    <row r="1" s="77" customFormat="1" spans="2:13">
      <c r="B1" s="79" t="s">
        <v>0</v>
      </c>
      <c r="C1" s="58"/>
      <c r="D1" s="80" t="s">
        <v>1</v>
      </c>
      <c r="E1" s="80" t="s">
        <v>2</v>
      </c>
      <c r="F1" s="80" t="s">
        <v>3</v>
      </c>
      <c r="G1" s="80" t="s">
        <v>4</v>
      </c>
      <c r="H1" s="81" t="s">
        <v>5</v>
      </c>
      <c r="I1" s="86" t="s">
        <v>6</v>
      </c>
      <c r="J1" s="18"/>
      <c r="K1" s="19"/>
      <c r="L1" s="19" t="s">
        <v>7</v>
      </c>
      <c r="M1" s="19" t="s">
        <v>8</v>
      </c>
    </row>
    <row r="2" spans="3:13">
      <c r="C2" s="59" t="s">
        <v>9</v>
      </c>
      <c r="D2" s="59">
        <v>1</v>
      </c>
      <c r="E2" s="59">
        <v>1</v>
      </c>
      <c r="F2" s="59" t="s">
        <v>10</v>
      </c>
      <c r="G2" s="59" t="s">
        <v>11</v>
      </c>
      <c r="H2" s="82">
        <v>0.000223842592592593</v>
      </c>
      <c r="I2" s="87">
        <v>0.217641816363624</v>
      </c>
      <c r="J2" s="5">
        <f>AVERAGE(I2:I7)</f>
        <v>0.266674509735053</v>
      </c>
      <c r="K2" s="1">
        <f>(I2/J2)*100</f>
        <v>81.6132807668253</v>
      </c>
      <c r="L2" s="1">
        <f>AVERAGE(K2:K7)</f>
        <v>100</v>
      </c>
      <c r="M2" s="1">
        <f>STDEV(K2:K7)</f>
        <v>17.7691913523323</v>
      </c>
    </row>
    <row r="3" spans="3:11">
      <c r="C3" s="59" t="s">
        <v>9</v>
      </c>
      <c r="D3" s="59">
        <v>1</v>
      </c>
      <c r="E3" s="59">
        <v>1</v>
      </c>
      <c r="F3" s="59" t="s">
        <v>12</v>
      </c>
      <c r="G3" s="59" t="s">
        <v>11</v>
      </c>
      <c r="H3" s="82">
        <v>0.000228125</v>
      </c>
      <c r="I3" s="87">
        <v>0.207964316861076</v>
      </c>
      <c r="K3" s="1">
        <f>(I3/J2)*100</f>
        <v>77.9843251864202</v>
      </c>
    </row>
    <row r="4" spans="3:11">
      <c r="C4" s="59" t="s">
        <v>9</v>
      </c>
      <c r="D4" s="59">
        <v>1</v>
      </c>
      <c r="E4" s="59">
        <v>1</v>
      </c>
      <c r="F4" s="59" t="s">
        <v>13</v>
      </c>
      <c r="G4" s="59" t="s">
        <v>11</v>
      </c>
      <c r="H4" s="82">
        <v>0.000232407407407407</v>
      </c>
      <c r="I4" s="87">
        <v>0.260502969121652</v>
      </c>
      <c r="K4" s="1">
        <f>(I4/J2)*100</f>
        <v>97.6857403358375</v>
      </c>
    </row>
    <row r="5" spans="3:11">
      <c r="C5" s="59" t="s">
        <v>9</v>
      </c>
      <c r="D5" s="59">
        <v>1</v>
      </c>
      <c r="E5" s="59">
        <v>1</v>
      </c>
      <c r="F5" s="59" t="s">
        <v>14</v>
      </c>
      <c r="G5" s="59" t="s">
        <v>11</v>
      </c>
      <c r="H5" s="82">
        <v>0.000236689814814815</v>
      </c>
      <c r="I5" s="87">
        <v>0.278847782590653</v>
      </c>
      <c r="K5" s="1">
        <f>(I5/J2)*100</f>
        <v>104.564843061939</v>
      </c>
    </row>
    <row r="6" spans="3:11">
      <c r="C6" s="59" t="s">
        <v>9</v>
      </c>
      <c r="D6" s="59">
        <v>1</v>
      </c>
      <c r="E6" s="59">
        <v>1</v>
      </c>
      <c r="F6" s="59" t="s">
        <v>15</v>
      </c>
      <c r="G6" s="59" t="s">
        <v>11</v>
      </c>
      <c r="H6" s="82">
        <v>0.000240972222222222</v>
      </c>
      <c r="I6" s="87">
        <v>0.314888021457462</v>
      </c>
      <c r="K6" s="1">
        <f>(I6/J2)*100</f>
        <v>118.079535149539</v>
      </c>
    </row>
    <row r="7" spans="3:11">
      <c r="C7" s="59" t="s">
        <v>9</v>
      </c>
      <c r="D7" s="59">
        <v>1</v>
      </c>
      <c r="E7" s="59">
        <v>1</v>
      </c>
      <c r="F7" s="59" t="s">
        <v>16</v>
      </c>
      <c r="G7" s="59" t="s">
        <v>11</v>
      </c>
      <c r="H7" s="82">
        <v>0.00024525462962963</v>
      </c>
      <c r="I7" s="87">
        <v>0.320202152015854</v>
      </c>
      <c r="K7" s="1">
        <f>(I7/J2)*100</f>
        <v>120.07227549944</v>
      </c>
    </row>
    <row r="8" spans="3:13">
      <c r="C8" s="59" t="s">
        <v>17</v>
      </c>
      <c r="D8" s="59">
        <v>1</v>
      </c>
      <c r="E8" s="59">
        <v>1</v>
      </c>
      <c r="F8" s="59" t="s">
        <v>18</v>
      </c>
      <c r="G8" s="59" t="s">
        <v>11</v>
      </c>
      <c r="H8" s="82">
        <v>0.000249652777777778</v>
      </c>
      <c r="I8" s="87">
        <v>0.226931913685605</v>
      </c>
      <c r="J8" s="5">
        <f>AVERAGE(I8:I13)</f>
        <v>0.237154651815686</v>
      </c>
      <c r="K8" s="1">
        <f>I8/0.267*100</f>
        <v>84.9932260994775</v>
      </c>
      <c r="L8" s="1">
        <f>AVERAGE(K8:K13)</f>
        <v>88.8219669721671</v>
      </c>
      <c r="M8" s="1">
        <f>STDEV(K8:K13)</f>
        <v>7.80569296220893</v>
      </c>
    </row>
    <row r="9" spans="1:11">
      <c r="A9" s="83"/>
      <c r="C9" s="59" t="s">
        <v>17</v>
      </c>
      <c r="D9" s="59">
        <v>1</v>
      </c>
      <c r="E9" s="59">
        <v>1</v>
      </c>
      <c r="F9" s="59" t="s">
        <v>19</v>
      </c>
      <c r="G9" s="59" t="s">
        <v>11</v>
      </c>
      <c r="H9" s="82">
        <v>0.000253819444444444</v>
      </c>
      <c r="I9" s="87">
        <v>0.247985917715227</v>
      </c>
      <c r="K9" s="1">
        <f t="shared" ref="K9:K14" si="0">I9/0.267*100</f>
        <v>92.8786208671262</v>
      </c>
    </row>
    <row r="10" spans="3:11">
      <c r="C10" s="59" t="s">
        <v>17</v>
      </c>
      <c r="D10" s="59">
        <v>1</v>
      </c>
      <c r="E10" s="59">
        <v>1</v>
      </c>
      <c r="F10" s="59" t="s">
        <v>20</v>
      </c>
      <c r="G10" s="59" t="s">
        <v>11</v>
      </c>
      <c r="H10" s="82">
        <v>0.000258101851851852</v>
      </c>
      <c r="I10" s="87">
        <v>0.258671787137044</v>
      </c>
      <c r="K10" s="1">
        <f t="shared" si="0"/>
        <v>96.8808191524509</v>
      </c>
    </row>
    <row r="11" spans="1:11">
      <c r="A11" s="83"/>
      <c r="C11" s="59" t="s">
        <v>17</v>
      </c>
      <c r="D11" s="59">
        <v>1</v>
      </c>
      <c r="E11" s="59">
        <v>1</v>
      </c>
      <c r="F11" s="59" t="s">
        <v>21</v>
      </c>
      <c r="G11" s="59" t="s">
        <v>11</v>
      </c>
      <c r="H11" s="82">
        <v>0.000262384259259259</v>
      </c>
      <c r="I11" s="87">
        <v>0.250625181083619</v>
      </c>
      <c r="K11" s="1">
        <f t="shared" si="0"/>
        <v>93.867109020082</v>
      </c>
    </row>
    <row r="12" spans="3:11">
      <c r="C12" s="59" t="s">
        <v>17</v>
      </c>
      <c r="D12" s="59">
        <v>1</v>
      </c>
      <c r="E12" s="59">
        <v>1</v>
      </c>
      <c r="F12" s="59" t="s">
        <v>22</v>
      </c>
      <c r="G12" s="59" t="s">
        <v>11</v>
      </c>
      <c r="H12" s="82">
        <v>0.000266666666666667</v>
      </c>
      <c r="I12" s="87">
        <v>0.237686458916188</v>
      </c>
      <c r="K12" s="1">
        <f t="shared" si="0"/>
        <v>89.0211456614936</v>
      </c>
    </row>
    <row r="13" spans="3:11">
      <c r="C13" s="59" t="s">
        <v>17</v>
      </c>
      <c r="D13" s="59">
        <v>1</v>
      </c>
      <c r="E13" s="59">
        <v>1</v>
      </c>
      <c r="F13" s="59" t="s">
        <v>23</v>
      </c>
      <c r="G13" s="59" t="s">
        <v>11</v>
      </c>
      <c r="H13" s="82">
        <v>0.000270949074074074</v>
      </c>
      <c r="I13" s="87">
        <v>0.201026652356434</v>
      </c>
      <c r="K13" s="1">
        <f t="shared" si="0"/>
        <v>75.2908810323723</v>
      </c>
    </row>
    <row r="14" spans="2:13">
      <c r="B14" s="64"/>
      <c r="C14" s="60" t="s">
        <v>24</v>
      </c>
      <c r="D14" s="60">
        <v>1</v>
      </c>
      <c r="E14" s="60">
        <v>1</v>
      </c>
      <c r="F14" s="60" t="s">
        <v>25</v>
      </c>
      <c r="G14" s="60" t="s">
        <v>11</v>
      </c>
      <c r="H14" s="84">
        <v>0.000303703703703704</v>
      </c>
      <c r="I14" s="88">
        <v>0.228759120894491</v>
      </c>
      <c r="J14" s="63">
        <f>AVERAGE(I13:I18)</f>
        <v>0.23792145681203</v>
      </c>
      <c r="K14" s="64">
        <f t="shared" si="0"/>
        <v>85.6775733687232</v>
      </c>
      <c r="L14" s="64">
        <f>AVERAGE(K14:K19)</f>
        <v>90.9174099583829</v>
      </c>
      <c r="M14" s="64">
        <f>STDEV(K14:K19)</f>
        <v>8.76042699526569</v>
      </c>
    </row>
    <row r="15" spans="2:13">
      <c r="B15" s="64"/>
      <c r="C15" s="60" t="s">
        <v>24</v>
      </c>
      <c r="D15" s="60">
        <v>1</v>
      </c>
      <c r="E15" s="60">
        <v>1</v>
      </c>
      <c r="F15" s="60" t="s">
        <v>26</v>
      </c>
      <c r="G15" s="60" t="s">
        <v>11</v>
      </c>
      <c r="H15" s="84">
        <v>0.000307986111111111</v>
      </c>
      <c r="I15" s="88">
        <v>0.258001757157712</v>
      </c>
      <c r="J15" s="65"/>
      <c r="K15" s="64">
        <f t="shared" ref="K15:K20" si="1">I15/0.267*100</f>
        <v>96.6298715946487</v>
      </c>
      <c r="L15" s="64"/>
      <c r="M15" s="64"/>
    </row>
    <row r="16" spans="2:13">
      <c r="B16" s="64"/>
      <c r="C16" s="60" t="s">
        <v>24</v>
      </c>
      <c r="D16" s="60">
        <v>1</v>
      </c>
      <c r="E16" s="60">
        <v>1</v>
      </c>
      <c r="F16" s="60" t="s">
        <v>27</v>
      </c>
      <c r="G16" s="60" t="s">
        <v>11</v>
      </c>
      <c r="H16" s="84">
        <v>0.000312268518518519</v>
      </c>
      <c r="I16" s="88">
        <v>0.260062546184947</v>
      </c>
      <c r="J16" s="65"/>
      <c r="K16" s="64">
        <f t="shared" si="1"/>
        <v>97.4017026909914</v>
      </c>
      <c r="L16" s="64"/>
      <c r="M16" s="64"/>
    </row>
    <row r="17" spans="2:13">
      <c r="B17" s="64"/>
      <c r="C17" s="60" t="s">
        <v>24</v>
      </c>
      <c r="D17" s="60">
        <v>1</v>
      </c>
      <c r="E17" s="60">
        <v>1</v>
      </c>
      <c r="F17" s="60" t="s">
        <v>28</v>
      </c>
      <c r="G17" s="60" t="s">
        <v>11</v>
      </c>
      <c r="H17" s="84">
        <v>0.000316550925925926</v>
      </c>
      <c r="I17" s="88">
        <v>0.270070246611342</v>
      </c>
      <c r="J17" s="65"/>
      <c r="K17" s="64">
        <f t="shared" si="1"/>
        <v>101.149905097881</v>
      </c>
      <c r="L17" s="64"/>
      <c r="M17" s="64"/>
    </row>
    <row r="18" spans="2:13">
      <c r="B18" s="64"/>
      <c r="C18" s="60" t="s">
        <v>24</v>
      </c>
      <c r="D18" s="60">
        <v>1</v>
      </c>
      <c r="E18" s="60">
        <v>1</v>
      </c>
      <c r="F18" s="60" t="s">
        <v>29</v>
      </c>
      <c r="G18" s="60" t="s">
        <v>11</v>
      </c>
      <c r="H18" s="84">
        <v>0.000320833333333333</v>
      </c>
      <c r="I18" s="88">
        <v>0.209608417667254</v>
      </c>
      <c r="J18" s="65"/>
      <c r="K18" s="64">
        <f t="shared" si="1"/>
        <v>78.5050253435408</v>
      </c>
      <c r="L18" s="64"/>
      <c r="M18" s="64"/>
    </row>
    <row r="19" spans="2:13">
      <c r="B19" s="64"/>
      <c r="C19" s="60" t="s">
        <v>24</v>
      </c>
      <c r="D19" s="60">
        <v>1</v>
      </c>
      <c r="E19" s="60">
        <v>1</v>
      </c>
      <c r="F19" s="60" t="s">
        <v>30</v>
      </c>
      <c r="G19" s="60" t="s">
        <v>11</v>
      </c>
      <c r="H19" s="84">
        <v>0.000325115740740741</v>
      </c>
      <c r="I19" s="88">
        <v>0.229994819017549</v>
      </c>
      <c r="J19" s="65"/>
      <c r="K19" s="64">
        <f t="shared" si="1"/>
        <v>86.1403816545127</v>
      </c>
      <c r="L19" s="64"/>
      <c r="M19" s="64"/>
    </row>
    <row r="20" spans="3:13">
      <c r="C20" s="60" t="s">
        <v>31</v>
      </c>
      <c r="D20" s="60">
        <v>1</v>
      </c>
      <c r="E20" s="60">
        <v>1</v>
      </c>
      <c r="F20" s="60" t="s">
        <v>32</v>
      </c>
      <c r="G20" s="60" t="s">
        <v>11</v>
      </c>
      <c r="H20" s="84">
        <v>0.000329513888888889</v>
      </c>
      <c r="I20" s="88">
        <v>0.258487667287264</v>
      </c>
      <c r="J20" s="63">
        <f>AVERAGE(I18:I23)</f>
        <v>0.231131822237247</v>
      </c>
      <c r="K20" s="64">
        <f t="shared" si="1"/>
        <v>96.811860407215</v>
      </c>
      <c r="L20" s="64">
        <f>AVERAGE(K20:K25)</f>
        <v>88.9131039518926</v>
      </c>
      <c r="M20" s="64">
        <f>STDEV(K20:K25)</f>
        <v>6.24218591100646</v>
      </c>
    </row>
    <row r="21" spans="1:13">
      <c r="A21" s="83"/>
      <c r="C21" s="60" t="s">
        <v>31</v>
      </c>
      <c r="D21" s="60">
        <v>1</v>
      </c>
      <c r="E21" s="60">
        <v>1</v>
      </c>
      <c r="F21" s="60" t="s">
        <v>33</v>
      </c>
      <c r="G21" s="60" t="s">
        <v>11</v>
      </c>
      <c r="H21" s="84">
        <v>0.000333680555555556</v>
      </c>
      <c r="I21" s="88">
        <v>0.221749604628599</v>
      </c>
      <c r="J21" s="65"/>
      <c r="K21" s="64">
        <f t="shared" ref="K21:K26" si="2">I21/0.267*100</f>
        <v>83.0522863777524</v>
      </c>
      <c r="L21" s="64"/>
      <c r="M21" s="64"/>
    </row>
    <row r="22" spans="3:13">
      <c r="C22" s="60" t="s">
        <v>31</v>
      </c>
      <c r="D22" s="60">
        <v>1</v>
      </c>
      <c r="E22" s="60">
        <v>1</v>
      </c>
      <c r="F22" s="60" t="s">
        <v>34</v>
      </c>
      <c r="G22" s="60" t="s">
        <v>11</v>
      </c>
      <c r="H22" s="84">
        <v>0.000337962962962963</v>
      </c>
      <c r="I22" s="88">
        <v>0.241545761178737</v>
      </c>
      <c r="J22" s="65"/>
      <c r="K22" s="64">
        <f t="shared" si="2"/>
        <v>90.4665772205007</v>
      </c>
      <c r="L22" s="64"/>
      <c r="M22" s="64"/>
    </row>
    <row r="23" spans="3:13">
      <c r="C23" s="60" t="s">
        <v>31</v>
      </c>
      <c r="D23" s="60">
        <v>1</v>
      </c>
      <c r="E23" s="60">
        <v>1</v>
      </c>
      <c r="F23" s="60" t="s">
        <v>35</v>
      </c>
      <c r="G23" s="60" t="s">
        <v>11</v>
      </c>
      <c r="H23" s="84">
        <v>0.00034224537037037</v>
      </c>
      <c r="I23" s="88">
        <v>0.225404663644078</v>
      </c>
      <c r="J23" s="65"/>
      <c r="K23" s="64">
        <f t="shared" si="2"/>
        <v>84.421222338606</v>
      </c>
      <c r="L23" s="64"/>
      <c r="M23" s="64"/>
    </row>
    <row r="24" spans="3:13">
      <c r="C24" s="60" t="s">
        <v>31</v>
      </c>
      <c r="D24" s="60">
        <v>1</v>
      </c>
      <c r="E24" s="60">
        <v>1</v>
      </c>
      <c r="F24" s="60" t="s">
        <v>36</v>
      </c>
      <c r="G24" s="60" t="s">
        <v>11</v>
      </c>
      <c r="H24" s="84">
        <v>0.000346527777777778</v>
      </c>
      <c r="I24" s="88">
        <v>0.222240051628423</v>
      </c>
      <c r="J24" s="65"/>
      <c r="K24" s="64">
        <f t="shared" si="2"/>
        <v>83.2359743926678</v>
      </c>
      <c r="L24" s="64"/>
      <c r="M24" s="64"/>
    </row>
    <row r="25" spans="3:13">
      <c r="C25" s="60" t="s">
        <v>31</v>
      </c>
      <c r="D25" s="60">
        <v>1</v>
      </c>
      <c r="E25" s="60">
        <v>1</v>
      </c>
      <c r="F25" s="60" t="s">
        <v>37</v>
      </c>
      <c r="G25" s="60" t="s">
        <v>11</v>
      </c>
      <c r="H25" s="84">
        <v>0.000350810185185185</v>
      </c>
      <c r="I25" s="88">
        <v>0.254960176942219</v>
      </c>
      <c r="J25" s="65"/>
      <c r="K25" s="64">
        <f t="shared" si="2"/>
        <v>95.4907029746139</v>
      </c>
      <c r="L25" s="64"/>
      <c r="M25" s="64"/>
    </row>
    <row r="26" spans="3:13">
      <c r="C26" s="60" t="s">
        <v>38</v>
      </c>
      <c r="D26" s="60">
        <v>1</v>
      </c>
      <c r="E26" s="60">
        <v>1</v>
      </c>
      <c r="F26" s="60" t="s">
        <v>39</v>
      </c>
      <c r="G26" s="60" t="s">
        <v>11</v>
      </c>
      <c r="H26" s="84">
        <v>0.000383564814814815</v>
      </c>
      <c r="I26" s="88">
        <v>0.263283908825977</v>
      </c>
      <c r="J26" s="63">
        <f>AVERAGE(I23:I28)</f>
        <v>0.229631462648595</v>
      </c>
      <c r="K26" s="64">
        <f t="shared" si="2"/>
        <v>98.6082055528004</v>
      </c>
      <c r="L26" s="64">
        <f>AVERAGE(K26:K31)</f>
        <v>86.0611043026308</v>
      </c>
      <c r="M26" s="64">
        <f>STDEV(K26:K31)</f>
        <v>17.0666943048529</v>
      </c>
    </row>
    <row r="27" spans="3:11">
      <c r="C27" s="59" t="s">
        <v>38</v>
      </c>
      <c r="D27" s="59">
        <v>1</v>
      </c>
      <c r="E27" s="59">
        <v>1</v>
      </c>
      <c r="F27" s="59" t="s">
        <v>40</v>
      </c>
      <c r="G27" s="59" t="s">
        <v>11</v>
      </c>
      <c r="H27" s="82">
        <v>0.000387847222222222</v>
      </c>
      <c r="I27" s="87">
        <v>0.181198767002357</v>
      </c>
      <c r="K27" s="1">
        <f t="shared" ref="K27:K32" si="3">I27/0.267*100</f>
        <v>67.8647067424558</v>
      </c>
    </row>
    <row r="28" spans="3:11">
      <c r="C28" s="59" t="s">
        <v>38</v>
      </c>
      <c r="D28" s="59">
        <v>1</v>
      </c>
      <c r="E28" s="59">
        <v>1</v>
      </c>
      <c r="F28" s="59" t="s">
        <v>41</v>
      </c>
      <c r="G28" s="59" t="s">
        <v>11</v>
      </c>
      <c r="H28" s="82">
        <v>0.00039212962962963</v>
      </c>
      <c r="I28" s="87">
        <v>0.230701207848516</v>
      </c>
      <c r="K28" s="1">
        <f t="shared" si="3"/>
        <v>86.4049467597438</v>
      </c>
    </row>
    <row r="29" spans="3:11">
      <c r="C29" s="59" t="s">
        <v>38</v>
      </c>
      <c r="D29" s="59">
        <v>1</v>
      </c>
      <c r="E29" s="59">
        <v>1</v>
      </c>
      <c r="F29" s="59" t="s">
        <v>42</v>
      </c>
      <c r="G29" s="59" t="s">
        <v>11</v>
      </c>
      <c r="H29" s="82">
        <v>0.000396412037037037</v>
      </c>
      <c r="I29" s="87">
        <v>0.234393579342011</v>
      </c>
      <c r="K29" s="1">
        <f t="shared" si="3"/>
        <v>87.7878574314648</v>
      </c>
    </row>
    <row r="30" spans="3:11">
      <c r="C30" s="59" t="s">
        <v>38</v>
      </c>
      <c r="D30" s="59">
        <v>1</v>
      </c>
      <c r="E30" s="59">
        <v>1</v>
      </c>
      <c r="F30" s="59" t="s">
        <v>43</v>
      </c>
      <c r="G30" s="59" t="s">
        <v>11</v>
      </c>
      <c r="H30" s="82">
        <v>0.000400694444444444</v>
      </c>
      <c r="I30" s="87">
        <v>0.293006220666739</v>
      </c>
      <c r="K30" s="1">
        <f t="shared" si="3"/>
        <v>109.740157553086</v>
      </c>
    </row>
    <row r="31" spans="3:11">
      <c r="C31" s="59" t="s">
        <v>38</v>
      </c>
      <c r="D31" s="59">
        <v>1</v>
      </c>
      <c r="E31" s="59">
        <v>1</v>
      </c>
      <c r="F31" s="59" t="s">
        <v>44</v>
      </c>
      <c r="G31" s="59" t="s">
        <v>11</v>
      </c>
      <c r="H31" s="82">
        <v>0.000404976851851852</v>
      </c>
      <c r="I31" s="87">
        <v>0.176115207242546</v>
      </c>
      <c r="K31" s="1">
        <f t="shared" si="3"/>
        <v>65.9607517762345</v>
      </c>
    </row>
    <row r="32" spans="3:13">
      <c r="C32" s="59" t="s">
        <v>45</v>
      </c>
      <c r="D32" s="59">
        <v>1</v>
      </c>
      <c r="E32" s="59">
        <v>1</v>
      </c>
      <c r="F32" s="59" t="s">
        <v>46</v>
      </c>
      <c r="G32" s="59" t="s">
        <v>11</v>
      </c>
      <c r="H32" s="82">
        <v>0.000409375</v>
      </c>
      <c r="I32" s="87">
        <v>0.259679554443049</v>
      </c>
      <c r="J32" s="5">
        <f>AVERAGE(I28:I32)</f>
        <v>0.238779153908572</v>
      </c>
      <c r="K32" s="1">
        <f t="shared" si="3"/>
        <v>97.2582600910296</v>
      </c>
      <c r="L32" s="1">
        <f>AVERAGE(K32:K37)</f>
        <v>87.262461535686</v>
      </c>
      <c r="M32" s="1">
        <f>STDEV(K32:K37)</f>
        <v>7.93517288060708</v>
      </c>
    </row>
    <row r="33" spans="1:11">
      <c r="A33" s="85"/>
      <c r="C33" s="59" t="s">
        <v>45</v>
      </c>
      <c r="D33" s="59">
        <v>1</v>
      </c>
      <c r="E33" s="59">
        <v>1</v>
      </c>
      <c r="F33" s="59" t="s">
        <v>47</v>
      </c>
      <c r="G33" s="59" t="s">
        <v>11</v>
      </c>
      <c r="H33" s="82">
        <v>0.000413541666666667</v>
      </c>
      <c r="I33" s="87">
        <v>0.199047133221339</v>
      </c>
      <c r="K33" s="1">
        <f t="shared" ref="K33:K37" si="4">I33/0.267*100</f>
        <v>74.5494880978798</v>
      </c>
    </row>
    <row r="34" spans="3:11">
      <c r="C34" s="59" t="s">
        <v>45</v>
      </c>
      <c r="D34" s="59">
        <v>1</v>
      </c>
      <c r="E34" s="59">
        <v>1</v>
      </c>
      <c r="F34" s="59" t="s">
        <v>48</v>
      </c>
      <c r="G34" s="59" t="s">
        <v>11</v>
      </c>
      <c r="H34" s="82">
        <v>0.000417824074074074</v>
      </c>
      <c r="I34" s="87">
        <v>0.233109147173079</v>
      </c>
      <c r="K34" s="1">
        <f t="shared" si="4"/>
        <v>87.3067966940371</v>
      </c>
    </row>
    <row r="35" spans="3:11">
      <c r="C35" s="59" t="s">
        <v>45</v>
      </c>
      <c r="D35" s="59">
        <v>1</v>
      </c>
      <c r="E35" s="59">
        <v>1</v>
      </c>
      <c r="F35" s="59" t="s">
        <v>49</v>
      </c>
      <c r="G35" s="59" t="s">
        <v>11</v>
      </c>
      <c r="H35" s="82">
        <v>0.000422106481481481</v>
      </c>
      <c r="I35" s="87">
        <v>0.229928137369651</v>
      </c>
      <c r="K35" s="1">
        <f t="shared" si="4"/>
        <v>86.1154072545511</v>
      </c>
    </row>
    <row r="36" spans="3:11">
      <c r="C36" s="59" t="s">
        <v>45</v>
      </c>
      <c r="D36" s="59">
        <v>1</v>
      </c>
      <c r="E36" s="59">
        <v>1</v>
      </c>
      <c r="F36" s="59" t="s">
        <v>50</v>
      </c>
      <c r="G36" s="59" t="s">
        <v>11</v>
      </c>
      <c r="H36" s="82">
        <v>0.000426388888888889</v>
      </c>
      <c r="I36" s="87">
        <v>0.250710941888431</v>
      </c>
      <c r="K36" s="1">
        <f t="shared" si="4"/>
        <v>93.899229171697</v>
      </c>
    </row>
    <row r="37" spans="3:11">
      <c r="C37" s="59" t="s">
        <v>45</v>
      </c>
      <c r="D37" s="59">
        <v>1</v>
      </c>
      <c r="E37" s="59">
        <v>1</v>
      </c>
      <c r="F37" s="59" t="s">
        <v>51</v>
      </c>
      <c r="G37" s="59" t="s">
        <v>11</v>
      </c>
      <c r="H37" s="82">
        <v>0.000430671296296296</v>
      </c>
      <c r="I37" s="87">
        <v>0.225469719706141</v>
      </c>
      <c r="K37" s="1">
        <f t="shared" si="4"/>
        <v>84.4455879049217</v>
      </c>
    </row>
    <row r="38" spans="3:9">
      <c r="C38" s="59"/>
      <c r="D38" s="59"/>
      <c r="E38" s="59"/>
      <c r="F38" s="59"/>
      <c r="G38" s="59"/>
      <c r="H38" s="82"/>
      <c r="I38" s="87"/>
    </row>
    <row r="39" s="77" customFormat="1" spans="2:13">
      <c r="B39" s="79" t="s">
        <v>52</v>
      </c>
      <c r="C39" s="58"/>
      <c r="D39" s="80" t="s">
        <v>1</v>
      </c>
      <c r="E39" s="80" t="s">
        <v>2</v>
      </c>
      <c r="F39" s="80" t="s">
        <v>3</v>
      </c>
      <c r="G39" s="80" t="s">
        <v>4</v>
      </c>
      <c r="H39" s="81" t="s">
        <v>5</v>
      </c>
      <c r="I39" s="86" t="s">
        <v>6</v>
      </c>
      <c r="J39" s="18"/>
      <c r="K39" s="19"/>
      <c r="L39" s="19"/>
      <c r="M39" s="19"/>
    </row>
    <row r="40" spans="3:13">
      <c r="C40" s="59" t="s">
        <v>9</v>
      </c>
      <c r="D40" s="59">
        <v>1</v>
      </c>
      <c r="E40" s="59">
        <v>1</v>
      </c>
      <c r="F40" s="59" t="s">
        <v>53</v>
      </c>
      <c r="G40" s="59" t="s">
        <v>11</v>
      </c>
      <c r="H40" s="82">
        <v>0.000463425925925926</v>
      </c>
      <c r="I40" s="87">
        <v>0.357289924828376</v>
      </c>
      <c r="J40" s="5">
        <f>AVERAGE(I40:I45)</f>
        <v>0.318391659329445</v>
      </c>
      <c r="K40" s="1">
        <f>(I40/J40)*100</f>
        <v>112.217111962309</v>
      </c>
      <c r="L40" s="1">
        <f>AVERAGE(K40:K45)</f>
        <v>100</v>
      </c>
      <c r="M40" s="1">
        <f>STDEV(K40:K45)</f>
        <v>6.93542741727373</v>
      </c>
    </row>
    <row r="41" spans="3:11">
      <c r="C41" s="59" t="s">
        <v>9</v>
      </c>
      <c r="D41" s="59">
        <v>1</v>
      </c>
      <c r="E41" s="59">
        <v>1</v>
      </c>
      <c r="F41" s="59" t="s">
        <v>54</v>
      </c>
      <c r="G41" s="59" t="s">
        <v>11</v>
      </c>
      <c r="H41" s="82">
        <v>0.000467708333333333</v>
      </c>
      <c r="I41" s="87">
        <v>0.310145621370574</v>
      </c>
      <c r="K41" s="1">
        <f>(I41/J40)*100</f>
        <v>97.4100961136239</v>
      </c>
    </row>
    <row r="42" spans="3:11">
      <c r="C42" s="59" t="s">
        <v>9</v>
      </c>
      <c r="D42" s="59">
        <v>1</v>
      </c>
      <c r="E42" s="59">
        <v>1</v>
      </c>
      <c r="F42" s="59" t="s">
        <v>55</v>
      </c>
      <c r="G42" s="59" t="s">
        <v>11</v>
      </c>
      <c r="H42" s="82">
        <v>0.000471990740740741</v>
      </c>
      <c r="I42" s="87">
        <v>0.297373282319418</v>
      </c>
      <c r="K42" s="1">
        <f>(I42/J40)*100</f>
        <v>93.3985780110281</v>
      </c>
    </row>
    <row r="43" spans="3:11">
      <c r="C43" s="59" t="s">
        <v>9</v>
      </c>
      <c r="D43" s="59">
        <v>1</v>
      </c>
      <c r="E43" s="59">
        <v>1</v>
      </c>
      <c r="F43" s="59" t="s">
        <v>56</v>
      </c>
      <c r="G43" s="59" t="s">
        <v>11</v>
      </c>
      <c r="H43" s="82">
        <v>0.000476273148148148</v>
      </c>
      <c r="I43" s="87">
        <v>0.330555794444368</v>
      </c>
      <c r="K43" s="1">
        <f>(I43/J40)*100</f>
        <v>103.820494274423</v>
      </c>
    </row>
    <row r="44" spans="3:11">
      <c r="C44" s="59" t="s">
        <v>9</v>
      </c>
      <c r="D44" s="59">
        <v>1</v>
      </c>
      <c r="E44" s="59">
        <v>1</v>
      </c>
      <c r="F44" s="59" t="s">
        <v>57</v>
      </c>
      <c r="G44" s="59" t="s">
        <v>11</v>
      </c>
      <c r="H44" s="82">
        <v>0.000480555555555556</v>
      </c>
      <c r="I44" s="87">
        <v>0.303642486953363</v>
      </c>
      <c r="K44" s="1">
        <f>(I44/J40)*100</f>
        <v>95.3676008953424</v>
      </c>
    </row>
    <row r="45" spans="3:11">
      <c r="C45" s="59" t="s">
        <v>9</v>
      </c>
      <c r="D45" s="59">
        <v>1</v>
      </c>
      <c r="E45" s="59">
        <v>1</v>
      </c>
      <c r="F45" s="59" t="s">
        <v>58</v>
      </c>
      <c r="G45" s="59" t="s">
        <v>11</v>
      </c>
      <c r="H45" s="82">
        <v>0.000484837962962963</v>
      </c>
      <c r="I45" s="87">
        <v>0.311342846060569</v>
      </c>
      <c r="K45" s="1">
        <f>(I45/J40)*100</f>
        <v>97.7861187432733</v>
      </c>
    </row>
    <row r="46" spans="3:14">
      <c r="C46" s="60" t="s">
        <v>17</v>
      </c>
      <c r="D46" s="60">
        <v>1</v>
      </c>
      <c r="E46" s="60">
        <v>1</v>
      </c>
      <c r="F46" s="60" t="s">
        <v>59</v>
      </c>
      <c r="G46" s="60" t="s">
        <v>11</v>
      </c>
      <c r="H46" s="84">
        <v>0.000489236111111111</v>
      </c>
      <c r="I46" s="88">
        <v>0.221648857741538</v>
      </c>
      <c r="J46" s="63">
        <f>AVERAGE(I46:I51)</f>
        <v>0.234095104319801</v>
      </c>
      <c r="K46" s="64">
        <f>I46/0.318*100</f>
        <v>69.700898660861</v>
      </c>
      <c r="L46" s="64">
        <f>AVERAGE(K46:K51)</f>
        <v>73.6148126791825</v>
      </c>
      <c r="M46" s="64">
        <f>STDEV(K46:K51)</f>
        <v>5.92718108711691</v>
      </c>
      <c r="N46" s="89"/>
    </row>
    <row r="47" spans="3:14">
      <c r="C47" s="60" t="s">
        <v>17</v>
      </c>
      <c r="D47" s="60">
        <v>1</v>
      </c>
      <c r="E47" s="60">
        <v>1</v>
      </c>
      <c r="F47" s="60" t="s">
        <v>60</v>
      </c>
      <c r="G47" s="60" t="s">
        <v>11</v>
      </c>
      <c r="H47" s="84">
        <v>0.000493402777777778</v>
      </c>
      <c r="I47" s="88">
        <v>0.257491050870992</v>
      </c>
      <c r="J47" s="65"/>
      <c r="K47" s="64">
        <f t="shared" ref="K47:K75" si="5">I47/0.318*100</f>
        <v>80.9720285757837</v>
      </c>
      <c r="L47" s="64"/>
      <c r="M47" s="64"/>
      <c r="N47" s="89"/>
    </row>
    <row r="48" spans="3:14">
      <c r="C48" s="60" t="s">
        <v>17</v>
      </c>
      <c r="D48" s="60">
        <v>1</v>
      </c>
      <c r="E48" s="60">
        <v>1</v>
      </c>
      <c r="F48" s="60" t="s">
        <v>61</v>
      </c>
      <c r="G48" s="60" t="s">
        <v>11</v>
      </c>
      <c r="H48" s="84">
        <v>0.000497685185185185</v>
      </c>
      <c r="I48" s="88">
        <v>0.217879342056646</v>
      </c>
      <c r="J48" s="65"/>
      <c r="K48" s="64">
        <f t="shared" si="5"/>
        <v>68.5155163700145</v>
      </c>
      <c r="L48" s="64"/>
      <c r="M48" s="64"/>
      <c r="N48" s="89"/>
    </row>
    <row r="49" spans="3:14">
      <c r="C49" s="60" t="s">
        <v>17</v>
      </c>
      <c r="D49" s="60">
        <v>1</v>
      </c>
      <c r="E49" s="60">
        <v>1</v>
      </c>
      <c r="F49" s="60" t="s">
        <v>62</v>
      </c>
      <c r="G49" s="60" t="s">
        <v>11</v>
      </c>
      <c r="H49" s="84">
        <v>0.000501967592592593</v>
      </c>
      <c r="I49" s="88">
        <v>0.21961539251298</v>
      </c>
      <c r="J49" s="65"/>
      <c r="K49" s="64">
        <f t="shared" si="5"/>
        <v>69.0614441864717</v>
      </c>
      <c r="L49" s="64"/>
      <c r="M49" s="64"/>
      <c r="N49" s="89"/>
    </row>
    <row r="50" spans="3:14">
      <c r="C50" s="60" t="s">
        <v>17</v>
      </c>
      <c r="D50" s="60">
        <v>1</v>
      </c>
      <c r="E50" s="60">
        <v>1</v>
      </c>
      <c r="F50" s="60" t="s">
        <v>63</v>
      </c>
      <c r="G50" s="60" t="s">
        <v>11</v>
      </c>
      <c r="H50" s="84">
        <v>0.00050625</v>
      </c>
      <c r="I50" s="88">
        <v>0.258224174329421</v>
      </c>
      <c r="J50" s="65"/>
      <c r="K50" s="64">
        <f t="shared" si="5"/>
        <v>81.2025705438431</v>
      </c>
      <c r="L50" s="64"/>
      <c r="M50" s="64"/>
      <c r="N50" s="89"/>
    </row>
    <row r="51" spans="3:14">
      <c r="C51" s="60" t="s">
        <v>17</v>
      </c>
      <c r="D51" s="60">
        <v>1</v>
      </c>
      <c r="E51" s="60">
        <v>1</v>
      </c>
      <c r="F51" s="60" t="s">
        <v>64</v>
      </c>
      <c r="G51" s="60" t="s">
        <v>11</v>
      </c>
      <c r="H51" s="84">
        <v>0.000510532407407407</v>
      </c>
      <c r="I51" s="88">
        <v>0.229711808407226</v>
      </c>
      <c r="J51" s="65"/>
      <c r="K51" s="64">
        <f t="shared" si="5"/>
        <v>72.2364177381214</v>
      </c>
      <c r="L51" s="64"/>
      <c r="M51" s="64"/>
      <c r="N51" s="89"/>
    </row>
    <row r="52" spans="3:14">
      <c r="C52" s="60" t="s">
        <v>24</v>
      </c>
      <c r="D52" s="60">
        <v>1</v>
      </c>
      <c r="E52" s="60">
        <v>1</v>
      </c>
      <c r="F52" s="60" t="s">
        <v>65</v>
      </c>
      <c r="G52" s="60" t="s">
        <v>11</v>
      </c>
      <c r="H52" s="84">
        <v>0.000543287037037037</v>
      </c>
      <c r="I52" s="88">
        <v>0.311024460687104</v>
      </c>
      <c r="J52" s="63">
        <f>AVERAGE(I51:I56)</f>
        <v>0.246293382654497</v>
      </c>
      <c r="K52" s="64">
        <f t="shared" si="5"/>
        <v>97.8064341783346</v>
      </c>
      <c r="L52" s="64">
        <f>AVERAGE(K52:K57)</f>
        <v>78.1311516514734</v>
      </c>
      <c r="M52" s="64">
        <f>STDEV(K52:K57)</f>
        <v>11.7829207236953</v>
      </c>
      <c r="N52" s="89"/>
    </row>
    <row r="53" spans="3:13">
      <c r="C53" s="60" t="s">
        <v>24</v>
      </c>
      <c r="D53" s="59">
        <v>1</v>
      </c>
      <c r="E53" s="59">
        <v>1</v>
      </c>
      <c r="F53" s="59" t="s">
        <v>66</v>
      </c>
      <c r="G53" s="59" t="s">
        <v>11</v>
      </c>
      <c r="H53" s="82">
        <v>0.000547569444444444</v>
      </c>
      <c r="I53" s="87">
        <v>0.258872498414119</v>
      </c>
      <c r="J53" s="65"/>
      <c r="K53" s="1">
        <f t="shared" si="5"/>
        <v>81.4064460421758</v>
      </c>
      <c r="L53" s="64"/>
      <c r="M53" s="64"/>
    </row>
    <row r="54" spans="3:13">
      <c r="C54" s="60" t="s">
        <v>24</v>
      </c>
      <c r="D54" s="59">
        <v>1</v>
      </c>
      <c r="E54" s="59">
        <v>1</v>
      </c>
      <c r="F54" s="59" t="s">
        <v>67</v>
      </c>
      <c r="G54" s="59" t="s">
        <v>11</v>
      </c>
      <c r="H54" s="82">
        <v>0.000551851851851852</v>
      </c>
      <c r="I54" s="87">
        <v>0.194921907144159</v>
      </c>
      <c r="J54" s="65"/>
      <c r="K54" s="1">
        <f t="shared" si="5"/>
        <v>61.2961972151443</v>
      </c>
      <c r="L54" s="64"/>
      <c r="M54" s="64"/>
    </row>
    <row r="55" spans="3:13">
      <c r="C55" s="60" t="s">
        <v>24</v>
      </c>
      <c r="D55" s="59">
        <v>1</v>
      </c>
      <c r="E55" s="59">
        <v>1</v>
      </c>
      <c r="F55" s="59" t="s">
        <v>68</v>
      </c>
      <c r="G55" s="59" t="s">
        <v>11</v>
      </c>
      <c r="H55" s="82">
        <v>0.000556134259259259</v>
      </c>
      <c r="I55" s="87">
        <v>0.240224297714758</v>
      </c>
      <c r="J55" s="65"/>
      <c r="K55" s="1">
        <f t="shared" si="5"/>
        <v>75.5422319857731</v>
      </c>
      <c r="L55" s="64"/>
      <c r="M55" s="64"/>
    </row>
    <row r="56" spans="3:13">
      <c r="C56" s="60" t="s">
        <v>24</v>
      </c>
      <c r="D56" s="59">
        <v>1</v>
      </c>
      <c r="E56" s="59">
        <v>1</v>
      </c>
      <c r="F56" s="59" t="s">
        <v>69</v>
      </c>
      <c r="G56" s="59" t="s">
        <v>11</v>
      </c>
      <c r="H56" s="82">
        <v>0.000560416666666667</v>
      </c>
      <c r="I56" s="87">
        <v>0.243005323559614</v>
      </c>
      <c r="J56" s="65"/>
      <c r="K56" s="1">
        <f t="shared" si="5"/>
        <v>76.4167684149729</v>
      </c>
      <c r="L56" s="64"/>
      <c r="M56" s="64"/>
    </row>
    <row r="57" spans="3:13">
      <c r="C57" s="60" t="s">
        <v>24</v>
      </c>
      <c r="D57" s="59">
        <v>1</v>
      </c>
      <c r="E57" s="59">
        <v>1</v>
      </c>
      <c r="F57" s="59" t="s">
        <v>70</v>
      </c>
      <c r="G57" s="59" t="s">
        <v>11</v>
      </c>
      <c r="H57" s="82">
        <v>0.000564699074074074</v>
      </c>
      <c r="I57" s="87">
        <v>0.242693885990359</v>
      </c>
      <c r="J57" s="65"/>
      <c r="K57" s="1">
        <f t="shared" si="5"/>
        <v>76.3188320724398</v>
      </c>
      <c r="L57" s="64"/>
      <c r="M57" s="64"/>
    </row>
    <row r="58" spans="3:13">
      <c r="C58" s="60" t="s">
        <v>31</v>
      </c>
      <c r="D58" s="59">
        <v>1</v>
      </c>
      <c r="E58" s="59">
        <v>1</v>
      </c>
      <c r="F58" s="59" t="s">
        <v>71</v>
      </c>
      <c r="G58" s="59" t="s">
        <v>11</v>
      </c>
      <c r="H58" s="82">
        <v>0.000569097222222222</v>
      </c>
      <c r="I58" s="88">
        <v>0.29934419092759</v>
      </c>
      <c r="J58" s="63">
        <f>AVERAGE(I56:I61)</f>
        <v>0.26872198804157</v>
      </c>
      <c r="K58" s="64">
        <f t="shared" si="5"/>
        <v>94.133393373456</v>
      </c>
      <c r="L58" s="64">
        <f>AVERAGE(K58:K63)</f>
        <v>85.4444128449807</v>
      </c>
      <c r="M58" s="64">
        <f>STDEV(K58:K63)</f>
        <v>10.9286323156077</v>
      </c>
    </row>
    <row r="59" spans="3:13">
      <c r="C59" s="60" t="s">
        <v>31</v>
      </c>
      <c r="D59" s="59">
        <v>1</v>
      </c>
      <c r="E59" s="59">
        <v>1</v>
      </c>
      <c r="F59" s="59" t="s">
        <v>72</v>
      </c>
      <c r="G59" s="59" t="s">
        <v>11</v>
      </c>
      <c r="H59" s="82">
        <v>0.000573263888888889</v>
      </c>
      <c r="I59" s="88">
        <v>0.296328982398772</v>
      </c>
      <c r="J59" s="65"/>
      <c r="K59" s="64">
        <f t="shared" si="5"/>
        <v>93.1852145908088</v>
      </c>
      <c r="L59" s="64"/>
      <c r="M59" s="64"/>
    </row>
    <row r="60" spans="3:13">
      <c r="C60" s="60" t="s">
        <v>31</v>
      </c>
      <c r="D60" s="59">
        <v>1</v>
      </c>
      <c r="E60" s="59">
        <v>1</v>
      </c>
      <c r="F60" s="59" t="s">
        <v>73</v>
      </c>
      <c r="G60" s="59" t="s">
        <v>11</v>
      </c>
      <c r="H60" s="82">
        <v>0.000577546296296296</v>
      </c>
      <c r="I60" s="88">
        <v>0.226417138604578</v>
      </c>
      <c r="J60" s="65"/>
      <c r="K60" s="64">
        <f t="shared" si="5"/>
        <v>71.2003580517541</v>
      </c>
      <c r="L60" s="64"/>
      <c r="M60" s="64"/>
    </row>
    <row r="61" spans="3:13">
      <c r="C61" s="60" t="s">
        <v>31</v>
      </c>
      <c r="D61" s="59">
        <v>1</v>
      </c>
      <c r="E61" s="59">
        <v>1</v>
      </c>
      <c r="F61" s="59" t="s">
        <v>74</v>
      </c>
      <c r="G61" s="59" t="s">
        <v>11</v>
      </c>
      <c r="H61" s="82">
        <v>0.000581828703703704</v>
      </c>
      <c r="I61" s="88">
        <v>0.30454240676851</v>
      </c>
      <c r="J61" s="65"/>
      <c r="K61" s="64">
        <f t="shared" si="5"/>
        <v>95.7680524429277</v>
      </c>
      <c r="L61" s="64"/>
      <c r="M61" s="64"/>
    </row>
    <row r="62" spans="3:13">
      <c r="C62" s="60" t="s">
        <v>31</v>
      </c>
      <c r="D62" s="59">
        <v>1</v>
      </c>
      <c r="E62" s="59">
        <v>1</v>
      </c>
      <c r="F62" s="59" t="s">
        <v>75</v>
      </c>
      <c r="G62" s="59" t="s">
        <v>11</v>
      </c>
      <c r="H62" s="82">
        <v>0.000586111111111111</v>
      </c>
      <c r="I62" s="88">
        <v>0.232474422384485</v>
      </c>
      <c r="J62" s="65"/>
      <c r="K62" s="64">
        <f t="shared" si="5"/>
        <v>73.1051642718506</v>
      </c>
      <c r="L62" s="64"/>
      <c r="M62" s="64"/>
    </row>
    <row r="63" spans="3:13">
      <c r="C63" s="60" t="s">
        <v>31</v>
      </c>
      <c r="D63" s="59">
        <v>1</v>
      </c>
      <c r="E63" s="59">
        <v>1</v>
      </c>
      <c r="F63" s="59" t="s">
        <v>76</v>
      </c>
      <c r="G63" s="59" t="s">
        <v>11</v>
      </c>
      <c r="H63" s="82">
        <v>0.000590393518518518</v>
      </c>
      <c r="I63" s="88">
        <v>0.271172255998296</v>
      </c>
      <c r="J63" s="65"/>
      <c r="K63" s="64">
        <f t="shared" si="5"/>
        <v>85.2742943390868</v>
      </c>
      <c r="L63" s="64"/>
      <c r="M63" s="64"/>
    </row>
    <row r="64" spans="3:13">
      <c r="C64" s="60" t="s">
        <v>38</v>
      </c>
      <c r="D64" s="59">
        <v>1</v>
      </c>
      <c r="E64" s="59">
        <v>1</v>
      </c>
      <c r="F64" s="59" t="s">
        <v>77</v>
      </c>
      <c r="G64" s="59" t="s">
        <v>11</v>
      </c>
      <c r="H64" s="82">
        <v>0.000623148148148148</v>
      </c>
      <c r="I64" s="88">
        <v>0.27205137095701</v>
      </c>
      <c r="J64" s="63">
        <f>AVERAGE(I61:I66)</f>
        <v>0.269684527815184</v>
      </c>
      <c r="K64" s="64">
        <f t="shared" si="5"/>
        <v>85.5507455839654</v>
      </c>
      <c r="L64" s="64">
        <f>AVERAGE(K64:K69)</f>
        <v>90.2718126392182</v>
      </c>
      <c r="M64" s="64">
        <f>STDEV(K64:K69)</f>
        <v>9.93188462272808</v>
      </c>
    </row>
    <row r="65" spans="3:13">
      <c r="C65" s="60" t="s">
        <v>38</v>
      </c>
      <c r="D65" s="59">
        <v>1</v>
      </c>
      <c r="E65" s="59">
        <v>1</v>
      </c>
      <c r="F65" s="59" t="s">
        <v>78</v>
      </c>
      <c r="G65" s="59" t="s">
        <v>11</v>
      </c>
      <c r="H65" s="82">
        <v>0.000627430555555556</v>
      </c>
      <c r="I65" s="88">
        <v>0.263921259851937</v>
      </c>
      <c r="J65" s="65"/>
      <c r="K65" s="64">
        <f t="shared" si="5"/>
        <v>82.9941068716783</v>
      </c>
      <c r="L65" s="64"/>
      <c r="M65" s="64"/>
    </row>
    <row r="66" spans="3:13">
      <c r="C66" s="60" t="s">
        <v>38</v>
      </c>
      <c r="D66" s="59">
        <v>1</v>
      </c>
      <c r="E66" s="59">
        <v>1</v>
      </c>
      <c r="F66" s="59" t="s">
        <v>79</v>
      </c>
      <c r="G66" s="59" t="s">
        <v>11</v>
      </c>
      <c r="H66" s="82">
        <v>0.000631712962962963</v>
      </c>
      <c r="I66" s="88">
        <v>0.273945450930865</v>
      </c>
      <c r="J66" s="65"/>
      <c r="K66" s="64">
        <f t="shared" si="5"/>
        <v>86.1463682172532</v>
      </c>
      <c r="L66" s="64"/>
      <c r="M66" s="64"/>
    </row>
    <row r="67" spans="3:13">
      <c r="C67" s="60" t="s">
        <v>38</v>
      </c>
      <c r="D67" s="59">
        <v>1</v>
      </c>
      <c r="E67" s="59">
        <v>1</v>
      </c>
      <c r="F67" s="59" t="s">
        <v>80</v>
      </c>
      <c r="G67" s="59" t="s">
        <v>11</v>
      </c>
      <c r="H67" s="82">
        <v>0.00063599537037037</v>
      </c>
      <c r="I67" s="88">
        <v>0.349997129409206</v>
      </c>
      <c r="J67" s="65"/>
      <c r="K67" s="64">
        <f t="shared" si="5"/>
        <v>110.061990380253</v>
      </c>
      <c r="L67" s="64"/>
      <c r="M67" s="64"/>
    </row>
    <row r="68" spans="3:13">
      <c r="C68" s="60" t="s">
        <v>38</v>
      </c>
      <c r="D68" s="59">
        <v>1</v>
      </c>
      <c r="E68" s="59">
        <v>1</v>
      </c>
      <c r="F68" s="59" t="s">
        <v>81</v>
      </c>
      <c r="G68" s="59" t="s">
        <v>11</v>
      </c>
      <c r="H68" s="82">
        <v>0.000640277777777778</v>
      </c>
      <c r="I68" s="88">
        <v>0.277632022512869</v>
      </c>
      <c r="J68" s="65"/>
      <c r="K68" s="64">
        <f t="shared" si="5"/>
        <v>87.305667456877</v>
      </c>
      <c r="L68" s="64"/>
      <c r="M68" s="64"/>
    </row>
    <row r="69" spans="3:13">
      <c r="C69" s="60" t="s">
        <v>38</v>
      </c>
      <c r="D69" s="59">
        <v>1</v>
      </c>
      <c r="E69" s="59">
        <v>1</v>
      </c>
      <c r="F69" s="59" t="s">
        <v>82</v>
      </c>
      <c r="G69" s="59" t="s">
        <v>11</v>
      </c>
      <c r="H69" s="82">
        <v>0.000644560185185185</v>
      </c>
      <c r="I69" s="88">
        <v>0.284838951494396</v>
      </c>
      <c r="J69" s="65"/>
      <c r="K69" s="64">
        <f t="shared" si="5"/>
        <v>89.5719973252817</v>
      </c>
      <c r="L69" s="64"/>
      <c r="M69" s="64"/>
    </row>
    <row r="70" spans="3:13">
      <c r="C70" s="59" t="s">
        <v>45</v>
      </c>
      <c r="D70" s="59">
        <v>1</v>
      </c>
      <c r="E70" s="59">
        <v>1</v>
      </c>
      <c r="F70" s="59" t="s">
        <v>83</v>
      </c>
      <c r="G70" s="59" t="s">
        <v>11</v>
      </c>
      <c r="H70" s="82">
        <v>0.000648958333333333</v>
      </c>
      <c r="I70" s="87">
        <v>0.294213141162256</v>
      </c>
      <c r="J70" s="5">
        <f>AVERAGE(I66:I70)</f>
        <v>0.296125339101918</v>
      </c>
      <c r="K70" s="1">
        <f t="shared" si="5"/>
        <v>92.5198557114012</v>
      </c>
      <c r="L70" s="1">
        <f>AVERAGE(K70:K75)</f>
        <v>98.6149218844093</v>
      </c>
      <c r="M70" s="1">
        <f>STDEV(K70:K75)</f>
        <v>9.80205377864012</v>
      </c>
    </row>
    <row r="71" spans="3:11">
      <c r="C71" s="59" t="s">
        <v>45</v>
      </c>
      <c r="D71" s="59">
        <v>1</v>
      </c>
      <c r="E71" s="59">
        <v>1</v>
      </c>
      <c r="F71" s="59" t="s">
        <v>84</v>
      </c>
      <c r="G71" s="59" t="s">
        <v>11</v>
      </c>
      <c r="H71" s="82">
        <v>0.000653125</v>
      </c>
      <c r="I71" s="87">
        <v>0.299469217568402</v>
      </c>
      <c r="K71" s="1">
        <f t="shared" si="5"/>
        <v>94.1727099271704</v>
      </c>
    </row>
    <row r="72" spans="3:11">
      <c r="C72" s="59" t="s">
        <v>45</v>
      </c>
      <c r="D72" s="59">
        <v>1</v>
      </c>
      <c r="E72" s="59">
        <v>1</v>
      </c>
      <c r="F72" s="59" t="s">
        <v>85</v>
      </c>
      <c r="G72" s="59" t="s">
        <v>11</v>
      </c>
      <c r="H72" s="82">
        <v>0.000657407407407407</v>
      </c>
      <c r="I72" s="87">
        <v>0.375992985631407</v>
      </c>
      <c r="K72" s="1">
        <f t="shared" si="5"/>
        <v>118.236787934405</v>
      </c>
    </row>
    <row r="73" spans="3:11">
      <c r="C73" s="59" t="s">
        <v>45</v>
      </c>
      <c r="D73" s="59">
        <v>1</v>
      </c>
      <c r="E73" s="59">
        <v>1</v>
      </c>
      <c r="F73" s="59" t="s">
        <v>86</v>
      </c>
      <c r="G73" s="59" t="s">
        <v>11</v>
      </c>
      <c r="H73" s="82">
        <v>0.000661689814814815</v>
      </c>
      <c r="I73" s="87">
        <v>0.300682166627958</v>
      </c>
      <c r="K73" s="1">
        <f t="shared" si="5"/>
        <v>94.5541404490433</v>
      </c>
    </row>
    <row r="74" spans="3:11">
      <c r="C74" s="59" t="s">
        <v>45</v>
      </c>
      <c r="D74" s="59">
        <v>1</v>
      </c>
      <c r="E74" s="59">
        <v>1</v>
      </c>
      <c r="F74" s="59" t="s">
        <v>87</v>
      </c>
      <c r="G74" s="59" t="s">
        <v>11</v>
      </c>
      <c r="H74" s="82">
        <v>0.000665972222222222</v>
      </c>
      <c r="I74" s="87">
        <v>0.29871670594285</v>
      </c>
      <c r="K74" s="1">
        <f t="shared" si="5"/>
        <v>93.9360710512107</v>
      </c>
    </row>
    <row r="75" spans="3:11">
      <c r="C75" s="59" t="s">
        <v>45</v>
      </c>
      <c r="D75" s="59">
        <v>1</v>
      </c>
      <c r="E75" s="59">
        <v>1</v>
      </c>
      <c r="F75" s="59" t="s">
        <v>88</v>
      </c>
      <c r="G75" s="59" t="s">
        <v>11</v>
      </c>
      <c r="H75" s="82">
        <v>0.00067025462962963</v>
      </c>
      <c r="I75" s="87">
        <v>0.312498492621656</v>
      </c>
      <c r="K75" s="1">
        <f t="shared" si="5"/>
        <v>98.2699662332252</v>
      </c>
    </row>
    <row r="76" spans="3:9">
      <c r="C76" s="59"/>
      <c r="D76" s="59"/>
      <c r="E76" s="59"/>
      <c r="F76" s="59"/>
      <c r="G76" s="59"/>
      <c r="H76" s="82"/>
      <c r="I76" s="87"/>
    </row>
    <row r="77" s="77" customFormat="1" spans="2:13">
      <c r="B77" s="79" t="s">
        <v>89</v>
      </c>
      <c r="C77" s="58"/>
      <c r="D77" s="80" t="s">
        <v>1</v>
      </c>
      <c r="E77" s="80" t="s">
        <v>2</v>
      </c>
      <c r="F77" s="80" t="s">
        <v>3</v>
      </c>
      <c r="G77" s="80" t="s">
        <v>4</v>
      </c>
      <c r="H77" s="81" t="s">
        <v>5</v>
      </c>
      <c r="I77" s="86" t="s">
        <v>6</v>
      </c>
      <c r="J77" s="18"/>
      <c r="K77" s="19"/>
      <c r="L77" s="19"/>
      <c r="M77" s="19"/>
    </row>
    <row r="78" spans="3:13">
      <c r="C78" s="59" t="s">
        <v>9</v>
      </c>
      <c r="D78" s="59">
        <v>1</v>
      </c>
      <c r="E78" s="59">
        <v>1</v>
      </c>
      <c r="F78" s="59" t="s">
        <v>90</v>
      </c>
      <c r="G78" s="59" t="s">
        <v>11</v>
      </c>
      <c r="H78" s="82">
        <v>0.000703009259259259</v>
      </c>
      <c r="I78" s="87">
        <v>0.281879474036682</v>
      </c>
      <c r="J78" s="5">
        <f>AVERAGE(I78:I83)</f>
        <v>0.268545650544959</v>
      </c>
      <c r="K78" s="1">
        <f>(I78/J78)*100</f>
        <v>104.965198082585</v>
      </c>
      <c r="L78" s="1">
        <f>AVERAGE(K78:K83)</f>
        <v>100</v>
      </c>
      <c r="M78" s="1">
        <f>STDEV(K78:K83)</f>
        <v>7.2838050452185</v>
      </c>
    </row>
    <row r="79" spans="3:11">
      <c r="C79" s="59" t="s">
        <v>9</v>
      </c>
      <c r="D79" s="59">
        <v>1</v>
      </c>
      <c r="E79" s="59">
        <v>1</v>
      </c>
      <c r="F79" s="59" t="s">
        <v>91</v>
      </c>
      <c r="G79" s="59" t="s">
        <v>11</v>
      </c>
      <c r="H79" s="82">
        <v>0.000707291666666667</v>
      </c>
      <c r="I79" s="87">
        <v>0.287105841222373</v>
      </c>
      <c r="K79" s="1">
        <f>(I79/J78)*100</f>
        <v>106.911372662246</v>
      </c>
    </row>
    <row r="80" spans="3:11">
      <c r="C80" s="59" t="s">
        <v>9</v>
      </c>
      <c r="D80" s="59">
        <v>1</v>
      </c>
      <c r="E80" s="59">
        <v>1</v>
      </c>
      <c r="F80" s="59" t="s">
        <v>92</v>
      </c>
      <c r="G80" s="59" t="s">
        <v>11</v>
      </c>
      <c r="H80" s="82">
        <v>0.000711574074074074</v>
      </c>
      <c r="I80" s="87">
        <v>0.262341142559123</v>
      </c>
      <c r="K80" s="1">
        <f>(I80/J78)*100</f>
        <v>97.6895890984475</v>
      </c>
    </row>
    <row r="81" spans="3:11">
      <c r="C81" s="59" t="s">
        <v>9</v>
      </c>
      <c r="D81" s="59">
        <v>1</v>
      </c>
      <c r="E81" s="59">
        <v>1</v>
      </c>
      <c r="F81" s="59" t="s">
        <v>93</v>
      </c>
      <c r="G81" s="59" t="s">
        <v>11</v>
      </c>
      <c r="H81" s="82">
        <v>0.000715856481481481</v>
      </c>
      <c r="I81" s="87">
        <v>0.284889033105928</v>
      </c>
      <c r="K81" s="1">
        <f>(I81/J78)*100</f>
        <v>106.085886152989</v>
      </c>
    </row>
    <row r="82" spans="3:11">
      <c r="C82" s="59" t="s">
        <v>9</v>
      </c>
      <c r="D82" s="59">
        <v>1</v>
      </c>
      <c r="E82" s="59">
        <v>1</v>
      </c>
      <c r="F82" s="59" t="s">
        <v>94</v>
      </c>
      <c r="G82" s="59" t="s">
        <v>11</v>
      </c>
      <c r="H82" s="82">
        <v>0.000720138888888889</v>
      </c>
      <c r="I82" s="87">
        <v>0.237484820723464</v>
      </c>
      <c r="K82" s="1">
        <f>(I82/J78)*100</f>
        <v>88.4336872489042</v>
      </c>
    </row>
    <row r="83" spans="3:11">
      <c r="C83" s="59" t="s">
        <v>9</v>
      </c>
      <c r="D83" s="59">
        <v>1</v>
      </c>
      <c r="E83" s="59">
        <v>1</v>
      </c>
      <c r="F83" s="59" t="s">
        <v>95</v>
      </c>
      <c r="G83" s="59" t="s">
        <v>11</v>
      </c>
      <c r="H83" s="82">
        <v>0.000724421296296296</v>
      </c>
      <c r="I83" s="87">
        <v>0.257573591622182</v>
      </c>
      <c r="K83" s="1">
        <f>(I83/J78)*100</f>
        <v>95.9142667548289</v>
      </c>
    </row>
    <row r="84" spans="3:13">
      <c r="C84" s="59" t="s">
        <v>17</v>
      </c>
      <c r="D84" s="59">
        <v>1</v>
      </c>
      <c r="E84" s="59">
        <v>1</v>
      </c>
      <c r="F84" s="59" t="s">
        <v>96</v>
      </c>
      <c r="G84" s="59" t="s">
        <v>11</v>
      </c>
      <c r="H84" s="82">
        <v>0.000728819444444444</v>
      </c>
      <c r="I84" s="87">
        <v>0.171402957885957</v>
      </c>
      <c r="J84" s="5">
        <f>AVERAGE(I84:I89)</f>
        <v>0.189357553595337</v>
      </c>
      <c r="K84" s="1">
        <f>I84/0.269*100</f>
        <v>63.7185717048167</v>
      </c>
      <c r="L84" s="1">
        <f>AVERAGE(K84:K89)</f>
        <v>70.3931426004971</v>
      </c>
      <c r="M84" s="1">
        <f>STDEV(K84:K89)</f>
        <v>9.65440821846839</v>
      </c>
    </row>
    <row r="85" spans="3:11">
      <c r="C85" s="59" t="s">
        <v>17</v>
      </c>
      <c r="D85" s="59">
        <v>1</v>
      </c>
      <c r="E85" s="59">
        <v>1</v>
      </c>
      <c r="F85" s="59" t="s">
        <v>97</v>
      </c>
      <c r="G85" s="59" t="s">
        <v>11</v>
      </c>
      <c r="H85" s="82">
        <v>0.000732986111111111</v>
      </c>
      <c r="I85" s="87">
        <v>0.150992324951746</v>
      </c>
      <c r="K85" s="1">
        <f t="shared" ref="K85:K113" si="6">I85/0.269*100</f>
        <v>56.1309758184929</v>
      </c>
    </row>
    <row r="86" spans="3:11">
      <c r="C86" s="59" t="s">
        <v>17</v>
      </c>
      <c r="D86" s="59">
        <v>1</v>
      </c>
      <c r="E86" s="59">
        <v>1</v>
      </c>
      <c r="F86" s="59" t="s">
        <v>98</v>
      </c>
      <c r="G86" s="59" t="s">
        <v>11</v>
      </c>
      <c r="H86" s="82">
        <v>0.000737268518518519</v>
      </c>
      <c r="I86" s="87">
        <v>0.209548952635423</v>
      </c>
      <c r="K86" s="1">
        <f t="shared" si="6"/>
        <v>77.8992388979268</v>
      </c>
    </row>
    <row r="87" spans="3:11">
      <c r="C87" s="59" t="s">
        <v>17</v>
      </c>
      <c r="D87" s="59">
        <v>1</v>
      </c>
      <c r="E87" s="59">
        <v>1</v>
      </c>
      <c r="F87" s="59" t="s">
        <v>99</v>
      </c>
      <c r="G87" s="59" t="s">
        <v>11</v>
      </c>
      <c r="H87" s="82">
        <v>0.000741550925925926</v>
      </c>
      <c r="I87" s="87">
        <v>0.218464828148067</v>
      </c>
      <c r="K87" s="1">
        <f t="shared" si="6"/>
        <v>81.2136907613632</v>
      </c>
    </row>
    <row r="88" spans="3:11">
      <c r="C88" s="59" t="s">
        <v>17</v>
      </c>
      <c r="D88" s="59">
        <v>1</v>
      </c>
      <c r="E88" s="59">
        <v>1</v>
      </c>
      <c r="F88" s="59" t="s">
        <v>100</v>
      </c>
      <c r="G88" s="59" t="s">
        <v>11</v>
      </c>
      <c r="H88" s="82">
        <v>0.000745833333333333</v>
      </c>
      <c r="I88" s="87">
        <v>0.205084202795612</v>
      </c>
      <c r="K88" s="1">
        <f t="shared" si="6"/>
        <v>76.2394805931643</v>
      </c>
    </row>
    <row r="89" spans="3:11">
      <c r="C89" s="59" t="s">
        <v>17</v>
      </c>
      <c r="D89" s="59">
        <v>1</v>
      </c>
      <c r="E89" s="59">
        <v>1</v>
      </c>
      <c r="F89" s="59" t="s">
        <v>101</v>
      </c>
      <c r="G89" s="59" t="s">
        <v>11</v>
      </c>
      <c r="H89" s="82">
        <v>0.000750115740740741</v>
      </c>
      <c r="I89" s="87">
        <v>0.180652055155219</v>
      </c>
      <c r="K89" s="1">
        <f t="shared" si="6"/>
        <v>67.156897827219</v>
      </c>
    </row>
    <row r="90" spans="3:13">
      <c r="C90" s="60" t="s">
        <v>24</v>
      </c>
      <c r="D90" s="60">
        <v>1</v>
      </c>
      <c r="E90" s="60">
        <v>1</v>
      </c>
      <c r="F90" s="60" t="s">
        <v>102</v>
      </c>
      <c r="G90" s="60" t="s">
        <v>11</v>
      </c>
      <c r="H90" s="84">
        <v>0.00078287037037037</v>
      </c>
      <c r="I90" s="88">
        <v>0.216683777574478</v>
      </c>
      <c r="J90" s="63">
        <f>AVERAGE(I89:I94)</f>
        <v>0.238750225726074</v>
      </c>
      <c r="K90" s="64">
        <f t="shared" si="6"/>
        <v>80.5515901763859</v>
      </c>
      <c r="L90" s="64">
        <f>AVERAGE(K90:K95)</f>
        <v>90.0086910660579</v>
      </c>
      <c r="M90" s="64">
        <f>STDEV(K90:K95)</f>
        <v>16.0010659425881</v>
      </c>
    </row>
    <row r="91" spans="3:13">
      <c r="C91" s="60" t="s">
        <v>24</v>
      </c>
      <c r="D91" s="60">
        <v>1</v>
      </c>
      <c r="E91" s="60">
        <v>1</v>
      </c>
      <c r="F91" s="60" t="s">
        <v>103</v>
      </c>
      <c r="G91" s="60" t="s">
        <v>11</v>
      </c>
      <c r="H91" s="84">
        <v>0.000787152777777778</v>
      </c>
      <c r="I91" s="88">
        <v>0.212700571300715</v>
      </c>
      <c r="J91" s="65"/>
      <c r="K91" s="64">
        <f t="shared" si="6"/>
        <v>79.0708443497082</v>
      </c>
      <c r="L91" s="64"/>
      <c r="M91" s="64"/>
    </row>
    <row r="92" spans="3:13">
      <c r="C92" s="60" t="s">
        <v>24</v>
      </c>
      <c r="D92" s="60">
        <v>1</v>
      </c>
      <c r="E92" s="60">
        <v>1</v>
      </c>
      <c r="F92" s="60" t="s">
        <v>104</v>
      </c>
      <c r="G92" s="60" t="s">
        <v>11</v>
      </c>
      <c r="H92" s="84">
        <v>0.000791435185185185</v>
      </c>
      <c r="I92" s="88">
        <v>0.249999867149935</v>
      </c>
      <c r="J92" s="65"/>
      <c r="K92" s="64">
        <f t="shared" si="6"/>
        <v>92.9367535873365</v>
      </c>
      <c r="L92" s="64"/>
      <c r="M92" s="64"/>
    </row>
    <row r="93" spans="3:13">
      <c r="C93" s="60" t="s">
        <v>24</v>
      </c>
      <c r="D93" s="60">
        <v>1</v>
      </c>
      <c r="E93" s="60">
        <v>1</v>
      </c>
      <c r="F93" s="60" t="s">
        <v>105</v>
      </c>
      <c r="G93" s="60" t="s">
        <v>11</v>
      </c>
      <c r="H93" s="84">
        <v>0.000795717592592593</v>
      </c>
      <c r="I93" s="88">
        <v>0.253850597977091</v>
      </c>
      <c r="J93" s="65"/>
      <c r="K93" s="64">
        <f t="shared" si="6"/>
        <v>94.3682520360933</v>
      </c>
      <c r="L93" s="64"/>
      <c r="M93" s="64"/>
    </row>
    <row r="94" spans="3:13">
      <c r="C94" s="60" t="s">
        <v>24</v>
      </c>
      <c r="D94" s="60">
        <v>1</v>
      </c>
      <c r="E94" s="60">
        <v>1</v>
      </c>
      <c r="F94" s="60" t="s">
        <v>106</v>
      </c>
      <c r="G94" s="60" t="s">
        <v>11</v>
      </c>
      <c r="H94" s="84">
        <v>0.0008</v>
      </c>
      <c r="I94" s="88">
        <v>0.318614485199004</v>
      </c>
      <c r="J94" s="65"/>
      <c r="K94" s="64">
        <f t="shared" si="6"/>
        <v>118.444046542381</v>
      </c>
      <c r="L94" s="64"/>
      <c r="M94" s="64"/>
    </row>
    <row r="95" spans="3:13">
      <c r="C95" s="60" t="s">
        <v>24</v>
      </c>
      <c r="D95" s="60">
        <v>1</v>
      </c>
      <c r="E95" s="60">
        <v>1</v>
      </c>
      <c r="F95" s="60" t="s">
        <v>107</v>
      </c>
      <c r="G95" s="60" t="s">
        <v>11</v>
      </c>
      <c r="H95" s="84">
        <v>0.000804282407407407</v>
      </c>
      <c r="I95" s="88">
        <v>0.200890974604951</v>
      </c>
      <c r="J95" s="65"/>
      <c r="K95" s="64">
        <f t="shared" si="6"/>
        <v>74.6806597044427</v>
      </c>
      <c r="L95" s="64"/>
      <c r="M95" s="64"/>
    </row>
    <row r="96" spans="3:13">
      <c r="C96" s="60" t="s">
        <v>31</v>
      </c>
      <c r="D96" s="59">
        <v>1</v>
      </c>
      <c r="E96" s="59">
        <v>1</v>
      </c>
      <c r="F96" s="59" t="s">
        <v>108</v>
      </c>
      <c r="G96" s="59" t="s">
        <v>11</v>
      </c>
      <c r="H96" s="82">
        <v>0.000808680555555556</v>
      </c>
      <c r="I96" s="88">
        <v>0.25203279639859</v>
      </c>
      <c r="J96" s="63">
        <f>AVERAGE(I94:I99)</f>
        <v>0.256285009433069</v>
      </c>
      <c r="K96" s="64">
        <f t="shared" si="6"/>
        <v>93.6924893675056</v>
      </c>
      <c r="L96" s="64">
        <f>AVERAGE(K96:K101)</f>
        <v>90.5015415015905</v>
      </c>
      <c r="M96" s="64">
        <f>STDEV(K96:K101)</f>
        <v>11.6079151401017</v>
      </c>
    </row>
    <row r="97" spans="3:13">
      <c r="C97" s="60" t="s">
        <v>31</v>
      </c>
      <c r="D97" s="59">
        <v>1</v>
      </c>
      <c r="E97" s="59">
        <v>1</v>
      </c>
      <c r="F97" s="59" t="s">
        <v>109</v>
      </c>
      <c r="G97" s="59" t="s">
        <v>11</v>
      </c>
      <c r="H97" s="82">
        <v>0.000812847222222222</v>
      </c>
      <c r="I97" s="88">
        <v>0.286799285744614</v>
      </c>
      <c r="J97" s="65"/>
      <c r="K97" s="64">
        <f t="shared" si="6"/>
        <v>106.616834849299</v>
      </c>
      <c r="L97" s="64"/>
      <c r="M97" s="64"/>
    </row>
    <row r="98" spans="3:13">
      <c r="C98" s="60" t="s">
        <v>31</v>
      </c>
      <c r="D98" s="59">
        <v>1</v>
      </c>
      <c r="E98" s="59">
        <v>1</v>
      </c>
      <c r="F98" s="59" t="s">
        <v>110</v>
      </c>
      <c r="G98" s="59" t="s">
        <v>11</v>
      </c>
      <c r="H98" s="82">
        <v>0.00081712962962963</v>
      </c>
      <c r="I98" s="88">
        <v>0.215220250325649</v>
      </c>
      <c r="J98" s="65"/>
      <c r="K98" s="64">
        <f t="shared" si="6"/>
        <v>80.0075280021</v>
      </c>
      <c r="L98" s="64"/>
      <c r="M98" s="64"/>
    </row>
    <row r="99" spans="3:13">
      <c r="C99" s="60" t="s">
        <v>31</v>
      </c>
      <c r="D99" s="59">
        <v>1</v>
      </c>
      <c r="E99" s="59">
        <v>1</v>
      </c>
      <c r="F99" s="59" t="s">
        <v>111</v>
      </c>
      <c r="G99" s="59" t="s">
        <v>11</v>
      </c>
      <c r="H99" s="82">
        <v>0.000821412037037037</v>
      </c>
      <c r="I99" s="88">
        <v>0.264152264325607</v>
      </c>
      <c r="J99" s="65"/>
      <c r="K99" s="64">
        <f t="shared" si="6"/>
        <v>98.1978677790362</v>
      </c>
      <c r="L99" s="64"/>
      <c r="M99" s="64"/>
    </row>
    <row r="100" spans="3:13">
      <c r="C100" s="60" t="s">
        <v>31</v>
      </c>
      <c r="D100" s="59">
        <v>1</v>
      </c>
      <c r="E100" s="59">
        <v>1</v>
      </c>
      <c r="F100" s="59" t="s">
        <v>112</v>
      </c>
      <c r="G100" s="59" t="s">
        <v>11</v>
      </c>
      <c r="H100" s="82">
        <v>0.000825694444444444</v>
      </c>
      <c r="I100" s="88">
        <v>0.202395005475213</v>
      </c>
      <c r="J100" s="65"/>
      <c r="K100" s="64">
        <f t="shared" si="6"/>
        <v>75.239778987068</v>
      </c>
      <c r="L100" s="64"/>
      <c r="M100" s="64"/>
    </row>
    <row r="101" spans="3:13">
      <c r="C101" s="60" t="s">
        <v>31</v>
      </c>
      <c r="D101" s="59">
        <v>1</v>
      </c>
      <c r="E101" s="59">
        <v>1</v>
      </c>
      <c r="F101" s="59" t="s">
        <v>113</v>
      </c>
      <c r="G101" s="59" t="s">
        <v>11</v>
      </c>
      <c r="H101" s="82">
        <v>0.000829976851851852</v>
      </c>
      <c r="I101" s="88">
        <v>0.240095277565997</v>
      </c>
      <c r="J101" s="65"/>
      <c r="K101" s="64">
        <f t="shared" si="6"/>
        <v>89.2547500245342</v>
      </c>
      <c r="L101" s="64"/>
      <c r="M101" s="64"/>
    </row>
    <row r="102" spans="2:13">
      <c r="B102" s="64"/>
      <c r="C102" s="60" t="s">
        <v>38</v>
      </c>
      <c r="D102" s="90">
        <v>1</v>
      </c>
      <c r="E102" s="90">
        <v>1</v>
      </c>
      <c r="F102" s="90" t="s">
        <v>10</v>
      </c>
      <c r="G102" s="90" t="s">
        <v>11</v>
      </c>
      <c r="H102" s="91">
        <v>0.000158101851851852</v>
      </c>
      <c r="I102" s="93">
        <v>0.28681905994621</v>
      </c>
      <c r="J102" s="63">
        <f>AVERAGE(I99:I104)</f>
        <v>0.247356268718533</v>
      </c>
      <c r="K102" s="64">
        <f t="shared" si="6"/>
        <v>106.62418585361</v>
      </c>
      <c r="L102" s="64">
        <f>AVERAGE(K102:K107)</f>
        <v>94.6499041014306</v>
      </c>
      <c r="M102" s="64">
        <f>STDEV(K102:K107)</f>
        <v>9.90465792500968</v>
      </c>
    </row>
    <row r="103" spans="2:13">
      <c r="B103" s="64"/>
      <c r="C103" s="60" t="s">
        <v>38</v>
      </c>
      <c r="D103" s="90">
        <v>1</v>
      </c>
      <c r="E103" s="90">
        <v>1</v>
      </c>
      <c r="F103" s="90" t="s">
        <v>12</v>
      </c>
      <c r="G103" s="90" t="s">
        <v>11</v>
      </c>
      <c r="H103" s="91">
        <v>0.000164351851851852</v>
      </c>
      <c r="I103" s="93">
        <v>0.265378034821782</v>
      </c>
      <c r="J103" s="65"/>
      <c r="K103" s="64">
        <f t="shared" si="6"/>
        <v>98.6535445434134</v>
      </c>
      <c r="L103" s="64"/>
      <c r="M103" s="64"/>
    </row>
    <row r="104" spans="2:13">
      <c r="B104" s="64"/>
      <c r="C104" s="60" t="s">
        <v>38</v>
      </c>
      <c r="D104" s="90">
        <v>1</v>
      </c>
      <c r="E104" s="90">
        <v>1</v>
      </c>
      <c r="F104" s="90" t="s">
        <v>13</v>
      </c>
      <c r="G104" s="90" t="s">
        <v>11</v>
      </c>
      <c r="H104" s="91">
        <v>0.000170601851851852</v>
      </c>
      <c r="I104" s="93">
        <v>0.225297970176387</v>
      </c>
      <c r="J104" s="65"/>
      <c r="K104" s="64">
        <f t="shared" si="6"/>
        <v>83.7538922588799</v>
      </c>
      <c r="L104" s="64"/>
      <c r="M104" s="64"/>
    </row>
    <row r="105" spans="2:13">
      <c r="B105" s="64"/>
      <c r="C105" s="60" t="s">
        <v>38</v>
      </c>
      <c r="D105" s="90">
        <v>1</v>
      </c>
      <c r="E105" s="90">
        <v>1</v>
      </c>
      <c r="F105" s="90" t="s">
        <v>14</v>
      </c>
      <c r="G105" s="90" t="s">
        <v>11</v>
      </c>
      <c r="H105" s="91">
        <v>0.000176851851851852</v>
      </c>
      <c r="I105" s="93">
        <v>0.281401107881168</v>
      </c>
      <c r="J105" s="65"/>
      <c r="K105" s="64">
        <f t="shared" si="6"/>
        <v>104.610077279245</v>
      </c>
      <c r="L105" s="64"/>
      <c r="M105" s="64"/>
    </row>
    <row r="106" spans="2:13">
      <c r="B106" s="64"/>
      <c r="C106" s="60" t="s">
        <v>38</v>
      </c>
      <c r="D106" s="90">
        <v>1</v>
      </c>
      <c r="E106" s="90">
        <v>1</v>
      </c>
      <c r="F106" s="90" t="s">
        <v>15</v>
      </c>
      <c r="G106" s="90" t="s">
        <v>11</v>
      </c>
      <c r="H106" s="91">
        <v>0.000183101851851852</v>
      </c>
      <c r="I106" s="93">
        <v>0.23474947664495</v>
      </c>
      <c r="J106" s="65"/>
      <c r="K106" s="64">
        <f t="shared" si="6"/>
        <v>87.2674634367844</v>
      </c>
      <c r="L106" s="64"/>
      <c r="M106" s="64"/>
    </row>
    <row r="107" spans="2:13">
      <c r="B107" s="64"/>
      <c r="C107" s="60" t="s">
        <v>38</v>
      </c>
      <c r="D107" s="90">
        <v>1</v>
      </c>
      <c r="E107" s="90">
        <v>1</v>
      </c>
      <c r="F107" s="90" t="s">
        <v>16</v>
      </c>
      <c r="G107" s="90" t="s">
        <v>11</v>
      </c>
      <c r="H107" s="91">
        <v>0.000189351851851852</v>
      </c>
      <c r="I107" s="93">
        <v>0.234003802726592</v>
      </c>
      <c r="J107" s="65"/>
      <c r="K107" s="64">
        <f t="shared" si="6"/>
        <v>86.9902612366513</v>
      </c>
      <c r="L107" s="64"/>
      <c r="M107" s="64"/>
    </row>
    <row r="108" spans="2:13">
      <c r="B108" s="64"/>
      <c r="C108" s="60" t="s">
        <v>45</v>
      </c>
      <c r="D108" s="90">
        <v>1</v>
      </c>
      <c r="E108" s="90">
        <v>1</v>
      </c>
      <c r="F108" s="90" t="s">
        <v>18</v>
      </c>
      <c r="G108" s="90" t="s">
        <v>11</v>
      </c>
      <c r="H108" s="91">
        <v>0.000195601851851852</v>
      </c>
      <c r="I108" s="93">
        <v>0.191041257892682</v>
      </c>
      <c r="J108" s="5">
        <f>AVERAGE(I104:I108)</f>
        <v>0.233298723064356</v>
      </c>
      <c r="K108" s="1">
        <f t="shared" si="6"/>
        <v>71.0190549786922</v>
      </c>
      <c r="L108" s="1">
        <f>AVERAGE(K108:K113)</f>
        <v>87.7340935443792</v>
      </c>
      <c r="M108" s="1">
        <f>STDEV(K108:K113)</f>
        <v>12.7261610893635</v>
      </c>
    </row>
    <row r="109" spans="2:11">
      <c r="B109" s="64"/>
      <c r="C109" s="60" t="s">
        <v>45</v>
      </c>
      <c r="D109" s="90">
        <v>1</v>
      </c>
      <c r="E109" s="90">
        <v>1</v>
      </c>
      <c r="F109" s="90" t="s">
        <v>19</v>
      </c>
      <c r="G109" s="90" t="s">
        <v>11</v>
      </c>
      <c r="H109" s="91">
        <v>0.000201851851851852</v>
      </c>
      <c r="I109" s="93">
        <v>0.270368673767408</v>
      </c>
      <c r="K109" s="1">
        <f t="shared" si="6"/>
        <v>100.508800657029</v>
      </c>
    </row>
    <row r="110" spans="2:11">
      <c r="B110" s="64"/>
      <c r="C110" s="60" t="s">
        <v>45</v>
      </c>
      <c r="D110" s="90">
        <v>1</v>
      </c>
      <c r="E110" s="90">
        <v>1</v>
      </c>
      <c r="F110" s="90" t="s">
        <v>20</v>
      </c>
      <c r="G110" s="90" t="s">
        <v>11</v>
      </c>
      <c r="H110" s="91">
        <v>0.000208101851851852</v>
      </c>
      <c r="I110" s="93">
        <v>0.25256741704455</v>
      </c>
      <c r="K110" s="1">
        <f t="shared" si="6"/>
        <v>93.8912331020632</v>
      </c>
    </row>
    <row r="111" spans="2:11">
      <c r="B111" s="64"/>
      <c r="C111" s="60" t="s">
        <v>45</v>
      </c>
      <c r="D111" s="90">
        <v>1</v>
      </c>
      <c r="E111" s="90">
        <v>1</v>
      </c>
      <c r="F111" s="90" t="s">
        <v>21</v>
      </c>
      <c r="G111" s="90" t="s">
        <v>11</v>
      </c>
      <c r="H111" s="91">
        <v>0.000214351851851852</v>
      </c>
      <c r="I111" s="93">
        <v>0.220851510569803</v>
      </c>
      <c r="K111" s="1">
        <f t="shared" si="6"/>
        <v>82.1009332973245</v>
      </c>
    </row>
    <row r="112" spans="2:11">
      <c r="B112" s="64"/>
      <c r="C112" s="60" t="s">
        <v>45</v>
      </c>
      <c r="D112" s="90">
        <v>1</v>
      </c>
      <c r="E112" s="90">
        <v>1</v>
      </c>
      <c r="F112" s="90" t="s">
        <v>22</v>
      </c>
      <c r="G112" s="90" t="s">
        <v>11</v>
      </c>
      <c r="H112" s="91">
        <v>0.000220601851851852</v>
      </c>
      <c r="I112" s="93">
        <v>0.208112365146488</v>
      </c>
      <c r="K112" s="1">
        <f t="shared" si="6"/>
        <v>77.3651915042706</v>
      </c>
    </row>
    <row r="113" spans="2:11">
      <c r="B113" s="64"/>
      <c r="C113" s="60" t="s">
        <v>45</v>
      </c>
      <c r="D113" s="90">
        <v>1</v>
      </c>
      <c r="E113" s="90">
        <v>1</v>
      </c>
      <c r="F113" s="90" t="s">
        <v>23</v>
      </c>
      <c r="G113" s="90" t="s">
        <v>11</v>
      </c>
      <c r="H113" s="91">
        <v>0.000226851851851852</v>
      </c>
      <c r="I113" s="93">
        <v>0.27308704538535</v>
      </c>
      <c r="K113" s="1">
        <f t="shared" si="6"/>
        <v>101.519347726896</v>
      </c>
    </row>
    <row r="114" spans="2:11">
      <c r="B114" s="64"/>
      <c r="C114" s="68"/>
      <c r="D114" s="92"/>
      <c r="E114" s="92"/>
      <c r="F114" s="92"/>
      <c r="G114" s="92"/>
      <c r="H114" s="68"/>
      <c r="I114" s="76"/>
      <c r="J114" s="76"/>
      <c r="K114" s="64"/>
    </row>
    <row r="115" spans="2:11">
      <c r="B115" s="64"/>
      <c r="C115" s="68"/>
      <c r="D115" s="92"/>
      <c r="E115" s="92"/>
      <c r="F115" s="92"/>
      <c r="G115" s="92"/>
      <c r="H115" s="68"/>
      <c r="I115" s="76"/>
      <c r="J115" s="76"/>
      <c r="K115" s="64"/>
    </row>
    <row r="116" spans="2:11">
      <c r="B116" s="64"/>
      <c r="C116" s="68"/>
      <c r="D116" s="92"/>
      <c r="E116" s="92"/>
      <c r="F116" s="92"/>
      <c r="G116" s="92"/>
      <c r="H116" s="68"/>
      <c r="I116" s="76"/>
      <c r="J116" s="76"/>
      <c r="K116" s="64"/>
    </row>
    <row r="117" spans="2:11">
      <c r="B117" s="64"/>
      <c r="C117" s="68"/>
      <c r="D117" s="92"/>
      <c r="E117" s="92"/>
      <c r="F117" s="92"/>
      <c r="G117" s="92"/>
      <c r="H117" s="68"/>
      <c r="I117" s="76"/>
      <c r="J117" s="76"/>
      <c r="K117" s="64"/>
    </row>
    <row r="118" spans="2:11">
      <c r="B118" s="64"/>
      <c r="C118" s="68"/>
      <c r="D118" s="92"/>
      <c r="E118" s="92"/>
      <c r="F118" s="92"/>
      <c r="G118" s="92"/>
      <c r="H118" s="68"/>
      <c r="I118" s="76"/>
      <c r="J118" s="76"/>
      <c r="K118" s="64"/>
    </row>
    <row r="119" spans="2:11">
      <c r="B119" s="64"/>
      <c r="C119" s="68"/>
      <c r="D119" s="92"/>
      <c r="E119" s="92"/>
      <c r="F119" s="92"/>
      <c r="G119" s="92"/>
      <c r="H119" s="68"/>
      <c r="I119" s="76"/>
      <c r="J119" s="76"/>
      <c r="K119" s="64"/>
    </row>
    <row r="120" spans="2:11">
      <c r="B120" s="64"/>
      <c r="C120" s="68"/>
      <c r="D120" s="92"/>
      <c r="E120" s="92"/>
      <c r="F120" s="92"/>
      <c r="G120" s="92"/>
      <c r="H120" s="68"/>
      <c r="I120" s="76"/>
      <c r="J120" s="76"/>
      <c r="K120" s="64"/>
    </row>
    <row r="121" spans="2:11">
      <c r="B121" s="64"/>
      <c r="C121" s="68"/>
      <c r="D121" s="92"/>
      <c r="E121" s="92"/>
      <c r="F121" s="92"/>
      <c r="G121" s="92"/>
      <c r="H121" s="68"/>
      <c r="I121" s="76"/>
      <c r="J121" s="76"/>
      <c r="K121" s="64"/>
    </row>
    <row r="122" spans="2:11">
      <c r="B122" s="64"/>
      <c r="C122" s="68"/>
      <c r="D122" s="92"/>
      <c r="E122" s="92"/>
      <c r="F122" s="92"/>
      <c r="G122" s="92"/>
      <c r="H122" s="68"/>
      <c r="I122" s="76"/>
      <c r="J122" s="76"/>
      <c r="K122" s="64"/>
    </row>
    <row r="123" spans="2:11">
      <c r="B123" s="64"/>
      <c r="C123" s="68"/>
      <c r="D123" s="92"/>
      <c r="E123" s="92"/>
      <c r="F123" s="92"/>
      <c r="G123" s="92"/>
      <c r="H123" s="68"/>
      <c r="I123" s="76"/>
      <c r="J123" s="76"/>
      <c r="K123" s="64"/>
    </row>
    <row r="124" spans="2:11">
      <c r="B124" s="64"/>
      <c r="C124" s="71"/>
      <c r="D124" s="65"/>
      <c r="E124" s="65"/>
      <c r="F124" s="65"/>
      <c r="G124" s="65"/>
      <c r="H124" s="62"/>
      <c r="I124" s="94"/>
      <c r="J124" s="65"/>
      <c r="K124" s="64"/>
    </row>
  </sheetData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6"/>
  <sheetViews>
    <sheetView zoomScale="70" zoomScaleNormal="70" workbookViewId="0">
      <selection activeCell="B1" sqref="B$1:N$1048576"/>
    </sheetView>
  </sheetViews>
  <sheetFormatPr defaultColWidth="9" defaultRowHeight="15.5"/>
  <cols>
    <col min="2" max="2" width="17.875" style="1" customWidth="1"/>
    <col min="3" max="3" width="12.125" style="57" customWidth="1"/>
    <col min="4" max="7" width="14.75" style="3" customWidth="1"/>
    <col min="8" max="8" width="14.75" style="4" customWidth="1"/>
    <col min="9" max="9" width="14.75" style="5" customWidth="1"/>
    <col min="10" max="10" width="9" style="3"/>
    <col min="11" max="11" width="13.9166666666667" style="1"/>
    <col min="12" max="12" width="9.5" style="1" customWidth="1"/>
    <col min="13" max="13" width="13.9166666666667" style="1"/>
    <col min="14" max="14" width="9" style="1"/>
  </cols>
  <sheetData>
    <row r="1" spans="1:13">
      <c r="A1" s="37"/>
      <c r="B1" s="8" t="s">
        <v>114</v>
      </c>
      <c r="C1" s="58"/>
      <c r="D1" s="10" t="s">
        <v>1</v>
      </c>
      <c r="E1" s="10" t="s">
        <v>2</v>
      </c>
      <c r="F1" s="10" t="s">
        <v>3</v>
      </c>
      <c r="G1" s="10" t="s">
        <v>4</v>
      </c>
      <c r="H1" s="11" t="s">
        <v>5</v>
      </c>
      <c r="I1" s="17" t="s">
        <v>6</v>
      </c>
      <c r="J1" s="18"/>
      <c r="K1" s="19"/>
      <c r="L1" s="19" t="s">
        <v>7</v>
      </c>
      <c r="M1" s="19" t="s">
        <v>8</v>
      </c>
    </row>
    <row r="2" spans="3:13">
      <c r="C2" s="59" t="s">
        <v>9</v>
      </c>
      <c r="D2" s="3">
        <v>1</v>
      </c>
      <c r="E2" s="3">
        <v>1</v>
      </c>
      <c r="F2" s="13" t="s">
        <v>10</v>
      </c>
      <c r="G2" s="13" t="s">
        <v>11</v>
      </c>
      <c r="H2" s="4">
        <v>0.000171759259259259</v>
      </c>
      <c r="I2" s="5">
        <v>0.24304700412598</v>
      </c>
      <c r="J2" s="5">
        <f>AVERAGE(I2:I7)</f>
        <v>0.267405674137045</v>
      </c>
      <c r="K2" s="1">
        <f>(I2/J2)*100</f>
        <v>90.8907430294163</v>
      </c>
      <c r="L2" s="1">
        <f>AVERAGE(K2:K7)</f>
        <v>100</v>
      </c>
      <c r="M2" s="1">
        <f>STDEV(K2:K7)</f>
        <v>7.99135806888845</v>
      </c>
    </row>
    <row r="3" spans="3:11">
      <c r="C3" s="59" t="s">
        <v>9</v>
      </c>
      <c r="D3" s="3">
        <v>1</v>
      </c>
      <c r="E3" s="3">
        <v>1</v>
      </c>
      <c r="F3" s="13" t="s">
        <v>12</v>
      </c>
      <c r="G3" s="13" t="s">
        <v>11</v>
      </c>
      <c r="H3" s="4">
        <v>0.000176041666666667</v>
      </c>
      <c r="I3" s="5">
        <v>0.263829115585766</v>
      </c>
      <c r="K3" s="1">
        <f>(I3/J2)*100</f>
        <v>98.6624971355521</v>
      </c>
    </row>
    <row r="4" spans="3:11">
      <c r="C4" s="59" t="s">
        <v>9</v>
      </c>
      <c r="D4" s="3">
        <v>1</v>
      </c>
      <c r="E4" s="3">
        <v>1</v>
      </c>
      <c r="F4" s="13" t="s">
        <v>13</v>
      </c>
      <c r="G4" s="13" t="s">
        <v>11</v>
      </c>
      <c r="H4" s="4">
        <v>0.000180324074074074</v>
      </c>
      <c r="I4" s="5">
        <v>0.293413967539736</v>
      </c>
      <c r="K4" s="1">
        <f>(I4/J2)*100</f>
        <v>109.726156143329</v>
      </c>
    </row>
    <row r="5" spans="3:11">
      <c r="C5" s="59" t="s">
        <v>9</v>
      </c>
      <c r="D5" s="3">
        <v>1</v>
      </c>
      <c r="E5" s="3">
        <v>1</v>
      </c>
      <c r="F5" s="13" t="s">
        <v>14</v>
      </c>
      <c r="G5" s="13" t="s">
        <v>11</v>
      </c>
      <c r="H5" s="4">
        <v>0.000184606481481481</v>
      </c>
      <c r="I5" s="5">
        <v>0.278015432311298</v>
      </c>
      <c r="K5" s="1">
        <f>(I5/J2)*100</f>
        <v>103.967663815845</v>
      </c>
    </row>
    <row r="6" spans="3:11">
      <c r="C6" s="59" t="s">
        <v>9</v>
      </c>
      <c r="D6" s="3">
        <v>1</v>
      </c>
      <c r="E6" s="3">
        <v>1</v>
      </c>
      <c r="F6" s="13" t="s">
        <v>15</v>
      </c>
      <c r="G6" s="13" t="s">
        <v>11</v>
      </c>
      <c r="H6" s="4">
        <v>0.000188888888888889</v>
      </c>
      <c r="I6" s="5">
        <v>0.28368480982305</v>
      </c>
      <c r="K6" s="1">
        <f>(I6/J2)*100</f>
        <v>106.087804882428</v>
      </c>
    </row>
    <row r="7" spans="3:11">
      <c r="C7" s="59" t="s">
        <v>9</v>
      </c>
      <c r="D7" s="3">
        <v>1</v>
      </c>
      <c r="E7" s="3">
        <v>1</v>
      </c>
      <c r="F7" s="13" t="s">
        <v>16</v>
      </c>
      <c r="G7" s="13" t="s">
        <v>11</v>
      </c>
      <c r="H7" s="4">
        <v>0.000193171296296296</v>
      </c>
      <c r="I7" s="5">
        <v>0.242443715436441</v>
      </c>
      <c r="K7" s="1">
        <f>(I7/J2)*100</f>
        <v>90.6651349934289</v>
      </c>
    </row>
    <row r="8" spans="3:13">
      <c r="C8" s="59" t="s">
        <v>17</v>
      </c>
      <c r="D8" s="3">
        <v>1</v>
      </c>
      <c r="E8" s="3">
        <v>1</v>
      </c>
      <c r="F8" s="13" t="s">
        <v>18</v>
      </c>
      <c r="G8" s="13" t="s">
        <v>11</v>
      </c>
      <c r="H8" s="4">
        <v>0.000197453703703704</v>
      </c>
      <c r="I8" s="5">
        <v>0.526309395567987</v>
      </c>
      <c r="J8" s="5">
        <f>AVERAGE(I8:I13)</f>
        <v>0.409996152001434</v>
      </c>
      <c r="K8" s="1">
        <f>I8/0.267*100</f>
        <v>197.119623808235</v>
      </c>
      <c r="L8" s="1">
        <f>AVERAGE(K8:K13)</f>
        <v>153.556611236492</v>
      </c>
      <c r="M8" s="1">
        <f>STDEV(K8:K13)</f>
        <v>42.5480316889826</v>
      </c>
    </row>
    <row r="9" spans="3:11">
      <c r="C9" s="59" t="s">
        <v>17</v>
      </c>
      <c r="D9" s="3">
        <v>1</v>
      </c>
      <c r="E9" s="3">
        <v>1</v>
      </c>
      <c r="F9" s="13" t="s">
        <v>19</v>
      </c>
      <c r="G9" s="13" t="s">
        <v>11</v>
      </c>
      <c r="H9" s="4">
        <v>0.000201736111111111</v>
      </c>
      <c r="I9" s="5">
        <v>0.478177360049944</v>
      </c>
      <c r="K9" s="1">
        <f t="shared" ref="K9:K14" si="0">I9/0.267*100</f>
        <v>179.092644213462</v>
      </c>
    </row>
    <row r="10" spans="3:11">
      <c r="C10" s="59" t="s">
        <v>17</v>
      </c>
      <c r="D10" s="3">
        <v>1</v>
      </c>
      <c r="E10" s="3">
        <v>1</v>
      </c>
      <c r="F10" s="13" t="s">
        <v>20</v>
      </c>
      <c r="G10" s="13" t="s">
        <v>11</v>
      </c>
      <c r="H10" s="4">
        <v>0.000206018518518519</v>
      </c>
      <c r="I10" s="5">
        <v>0.428085286735339</v>
      </c>
      <c r="K10" s="1">
        <f t="shared" si="0"/>
        <v>160.33156806567</v>
      </c>
    </row>
    <row r="11" spans="3:11">
      <c r="C11" s="59" t="s">
        <v>17</v>
      </c>
      <c r="D11" s="3">
        <v>1</v>
      </c>
      <c r="E11" s="3">
        <v>1</v>
      </c>
      <c r="F11" s="13" t="s">
        <v>21</v>
      </c>
      <c r="G11" s="13" t="s">
        <v>11</v>
      </c>
      <c r="H11" s="4">
        <v>0.000210300925925926</v>
      </c>
      <c r="I11" s="5">
        <v>0.198869977921506</v>
      </c>
      <c r="K11" s="1">
        <f t="shared" si="0"/>
        <v>74.4831377983169</v>
      </c>
    </row>
    <row r="12" spans="3:11">
      <c r="C12" s="59" t="s">
        <v>17</v>
      </c>
      <c r="D12" s="3">
        <v>1</v>
      </c>
      <c r="E12" s="3">
        <v>1</v>
      </c>
      <c r="F12" s="13" t="s">
        <v>22</v>
      </c>
      <c r="G12" s="13" t="s">
        <v>11</v>
      </c>
      <c r="H12" s="4">
        <v>0.000214583333333333</v>
      </c>
      <c r="I12" s="5">
        <v>0.38768670011385</v>
      </c>
      <c r="K12" s="1">
        <f t="shared" si="0"/>
        <v>145.201011278595</v>
      </c>
    </row>
    <row r="13" spans="3:11">
      <c r="C13" s="59" t="s">
        <v>17</v>
      </c>
      <c r="D13" s="3">
        <v>1</v>
      </c>
      <c r="E13" s="3">
        <v>1</v>
      </c>
      <c r="F13" s="13" t="s">
        <v>23</v>
      </c>
      <c r="G13" s="13" t="s">
        <v>11</v>
      </c>
      <c r="H13" s="4">
        <v>0.000218865740740741</v>
      </c>
      <c r="I13" s="5">
        <v>0.440848191619976</v>
      </c>
      <c r="K13" s="1">
        <f t="shared" si="0"/>
        <v>165.111682254673</v>
      </c>
    </row>
    <row r="14" spans="3:13">
      <c r="C14" s="60" t="s">
        <v>24</v>
      </c>
      <c r="D14" s="3">
        <v>1</v>
      </c>
      <c r="E14" s="3">
        <v>1</v>
      </c>
      <c r="F14" s="13" t="s">
        <v>25</v>
      </c>
      <c r="G14" s="61" t="s">
        <v>11</v>
      </c>
      <c r="H14" s="62">
        <v>0.00025162037037037</v>
      </c>
      <c r="I14" s="63">
        <v>0.389010351050476</v>
      </c>
      <c r="J14" s="63">
        <f>AVERAGE(I13:I18)</f>
        <v>0.374304978017754</v>
      </c>
      <c r="K14" s="64">
        <f t="shared" si="0"/>
        <v>145.696760693062</v>
      </c>
      <c r="L14" s="64">
        <f>AVERAGE(K14:K19)</f>
        <v>139.559613946566</v>
      </c>
      <c r="M14" s="64">
        <f>STDEV(K14:K19)</f>
        <v>26.8810003934293</v>
      </c>
    </row>
    <row r="15" spans="3:13">
      <c r="C15" s="60" t="s">
        <v>24</v>
      </c>
      <c r="D15" s="3">
        <v>1</v>
      </c>
      <c r="E15" s="3">
        <v>1</v>
      </c>
      <c r="F15" s="13" t="s">
        <v>26</v>
      </c>
      <c r="G15" s="61" t="s">
        <v>11</v>
      </c>
      <c r="H15" s="62">
        <v>0.000255902777777778</v>
      </c>
      <c r="I15" s="63">
        <v>0.259532589664964</v>
      </c>
      <c r="J15" s="65"/>
      <c r="K15" s="64">
        <f t="shared" ref="K15:K20" si="1">I15/0.267*100</f>
        <v>97.2032171029828</v>
      </c>
      <c r="L15" s="64"/>
      <c r="M15" s="64"/>
    </row>
    <row r="16" spans="3:13">
      <c r="C16" s="60" t="s">
        <v>24</v>
      </c>
      <c r="D16" s="3">
        <v>1</v>
      </c>
      <c r="E16" s="3">
        <v>1</v>
      </c>
      <c r="F16" s="13" t="s">
        <v>27</v>
      </c>
      <c r="G16" s="61" t="s">
        <v>11</v>
      </c>
      <c r="H16" s="62">
        <v>0.000260185185185185</v>
      </c>
      <c r="I16" s="63">
        <v>0.414574042325233</v>
      </c>
      <c r="J16" s="65"/>
      <c r="K16" s="64">
        <f t="shared" si="1"/>
        <v>155.271176900836</v>
      </c>
      <c r="L16" s="64"/>
      <c r="M16" s="64"/>
    </row>
    <row r="17" spans="3:13">
      <c r="C17" s="60" t="s">
        <v>24</v>
      </c>
      <c r="D17" s="3">
        <v>1</v>
      </c>
      <c r="E17" s="3">
        <v>1</v>
      </c>
      <c r="F17" s="13" t="s">
        <v>28</v>
      </c>
      <c r="G17" s="61" t="s">
        <v>11</v>
      </c>
      <c r="H17" s="62">
        <v>0.000264467592592593</v>
      </c>
      <c r="I17" s="63">
        <v>0.309481542408574</v>
      </c>
      <c r="J17" s="65"/>
      <c r="K17" s="64">
        <f t="shared" si="1"/>
        <v>115.910690040664</v>
      </c>
      <c r="L17" s="64"/>
      <c r="M17" s="64"/>
    </row>
    <row r="18" spans="3:13">
      <c r="C18" s="60" t="s">
        <v>24</v>
      </c>
      <c r="D18" s="3">
        <v>1</v>
      </c>
      <c r="E18" s="3">
        <v>1</v>
      </c>
      <c r="F18" s="13" t="s">
        <v>29</v>
      </c>
      <c r="G18" s="61" t="s">
        <v>11</v>
      </c>
      <c r="H18" s="62">
        <v>0.00026875</v>
      </c>
      <c r="I18" s="63">
        <v>0.432383151037302</v>
      </c>
      <c r="J18" s="65"/>
      <c r="K18" s="64">
        <f t="shared" si="1"/>
        <v>161.941255070151</v>
      </c>
      <c r="L18" s="64"/>
      <c r="M18" s="64"/>
    </row>
    <row r="19" spans="3:13">
      <c r="C19" s="60" t="s">
        <v>24</v>
      </c>
      <c r="D19" s="3">
        <v>1</v>
      </c>
      <c r="E19" s="3">
        <v>1</v>
      </c>
      <c r="F19" s="13" t="s">
        <v>30</v>
      </c>
      <c r="G19" s="61" t="s">
        <v>11</v>
      </c>
      <c r="H19" s="62">
        <v>0.000273032407407407</v>
      </c>
      <c r="I19" s="63">
        <v>0.430763338937443</v>
      </c>
      <c r="J19" s="65"/>
      <c r="K19" s="64">
        <f t="shared" si="1"/>
        <v>161.334583871702</v>
      </c>
      <c r="L19" s="64"/>
      <c r="M19" s="64"/>
    </row>
    <row r="20" spans="3:13">
      <c r="C20" s="60" t="s">
        <v>31</v>
      </c>
      <c r="D20" s="3">
        <v>1</v>
      </c>
      <c r="E20" s="3">
        <v>1</v>
      </c>
      <c r="F20" s="13" t="s">
        <v>32</v>
      </c>
      <c r="G20" s="13" t="s">
        <v>11</v>
      </c>
      <c r="H20" s="62">
        <v>0.000277314814814815</v>
      </c>
      <c r="I20" s="63">
        <v>0.30572958421136</v>
      </c>
      <c r="J20" s="63">
        <f>AVERAGE(I18:I23)</f>
        <v>0.371323098022256</v>
      </c>
      <c r="K20" s="64">
        <f t="shared" si="1"/>
        <v>114.505462251446</v>
      </c>
      <c r="L20" s="64">
        <f>AVERAGE(K20:K25)</f>
        <v>126.629126875339</v>
      </c>
      <c r="M20" s="64">
        <f>STDEV(K20:K25)</f>
        <v>20.8945462276513</v>
      </c>
    </row>
    <row r="21" spans="3:13">
      <c r="C21" s="60" t="s">
        <v>31</v>
      </c>
      <c r="D21" s="3">
        <v>1</v>
      </c>
      <c r="E21" s="3">
        <v>1</v>
      </c>
      <c r="F21" s="13" t="s">
        <v>33</v>
      </c>
      <c r="G21" s="13" t="s">
        <v>11</v>
      </c>
      <c r="H21" s="62">
        <v>0.000281597222222222</v>
      </c>
      <c r="I21" s="63">
        <v>0.387778088571098</v>
      </c>
      <c r="J21" s="65"/>
      <c r="K21" s="64">
        <f t="shared" ref="K21:K26" si="2">I21/0.267*100</f>
        <v>145.235239165205</v>
      </c>
      <c r="L21" s="64"/>
      <c r="M21" s="64"/>
    </row>
    <row r="22" spans="3:13">
      <c r="C22" s="60" t="s">
        <v>31</v>
      </c>
      <c r="D22" s="3">
        <v>1</v>
      </c>
      <c r="E22" s="3">
        <v>1</v>
      </c>
      <c r="F22" s="13" t="s">
        <v>34</v>
      </c>
      <c r="G22" s="13" t="s">
        <v>11</v>
      </c>
      <c r="H22" s="62">
        <v>0.00028587962962963</v>
      </c>
      <c r="I22" s="63">
        <v>0.381834835773188</v>
      </c>
      <c r="J22" s="65"/>
      <c r="K22" s="64">
        <f t="shared" si="2"/>
        <v>143.009301787711</v>
      </c>
      <c r="L22" s="64"/>
      <c r="M22" s="64"/>
    </row>
    <row r="23" spans="3:13">
      <c r="C23" s="60" t="s">
        <v>31</v>
      </c>
      <c r="D23" s="3">
        <v>1</v>
      </c>
      <c r="E23" s="3">
        <v>1</v>
      </c>
      <c r="F23" s="13" t="s">
        <v>35</v>
      </c>
      <c r="G23" s="13" t="s">
        <v>11</v>
      </c>
      <c r="H23" s="62">
        <v>0.000290162037037037</v>
      </c>
      <c r="I23" s="63">
        <v>0.289449589603144</v>
      </c>
      <c r="J23" s="65"/>
      <c r="K23" s="64">
        <f t="shared" si="2"/>
        <v>108.408085993687</v>
      </c>
      <c r="L23" s="64"/>
      <c r="M23" s="64"/>
    </row>
    <row r="24" spans="3:13">
      <c r="C24" s="60" t="s">
        <v>31</v>
      </c>
      <c r="D24" s="3">
        <v>1</v>
      </c>
      <c r="E24" s="3">
        <v>1</v>
      </c>
      <c r="F24" s="13" t="s">
        <v>36</v>
      </c>
      <c r="G24" s="13" t="s">
        <v>11</v>
      </c>
      <c r="H24" s="62">
        <v>0.000294444444444444</v>
      </c>
      <c r="I24" s="63">
        <v>0.393909690222227</v>
      </c>
      <c r="J24" s="65"/>
      <c r="K24" s="64">
        <f t="shared" si="2"/>
        <v>147.531719184355</v>
      </c>
      <c r="L24" s="64"/>
      <c r="M24" s="64"/>
    </row>
    <row r="25" spans="3:14">
      <c r="C25" s="60" t="s">
        <v>31</v>
      </c>
      <c r="D25" s="3">
        <v>1</v>
      </c>
      <c r="E25" s="3">
        <v>1</v>
      </c>
      <c r="F25" s="13" t="s">
        <v>37</v>
      </c>
      <c r="G25" s="13" t="s">
        <v>11</v>
      </c>
      <c r="H25" s="62">
        <v>0.000298726851851852</v>
      </c>
      <c r="I25" s="63">
        <v>0.269896824161915</v>
      </c>
      <c r="J25" s="65"/>
      <c r="K25" s="64">
        <f t="shared" si="2"/>
        <v>101.084952869631</v>
      </c>
      <c r="L25" s="64"/>
      <c r="M25" s="64"/>
      <c r="N25" s="64"/>
    </row>
    <row r="26" spans="3:14">
      <c r="C26" s="60" t="s">
        <v>38</v>
      </c>
      <c r="D26" s="3">
        <v>1</v>
      </c>
      <c r="E26" s="3">
        <v>1</v>
      </c>
      <c r="F26" s="13" t="s">
        <v>39</v>
      </c>
      <c r="G26" s="13" t="s">
        <v>11</v>
      </c>
      <c r="H26" s="62">
        <v>0.000331481481481481</v>
      </c>
      <c r="I26" s="63">
        <v>0.263436630639355</v>
      </c>
      <c r="J26" s="63">
        <f>AVERAGE(I23:I28)</f>
        <v>0.306304359409275</v>
      </c>
      <c r="K26" s="64">
        <f t="shared" si="2"/>
        <v>98.6654047338408</v>
      </c>
      <c r="L26" s="64">
        <f>AVERAGE(K26:K31)</f>
        <v>116.546947764819</v>
      </c>
      <c r="M26" s="64">
        <f>STDEV(K26:K31)</f>
        <v>10.3387994769713</v>
      </c>
      <c r="N26" s="64"/>
    </row>
    <row r="27" spans="3:14">
      <c r="C27" s="60" t="s">
        <v>38</v>
      </c>
      <c r="D27" s="3">
        <v>1</v>
      </c>
      <c r="E27" s="3">
        <v>1</v>
      </c>
      <c r="F27" s="13" t="s">
        <v>40</v>
      </c>
      <c r="G27" s="13" t="s">
        <v>11</v>
      </c>
      <c r="H27" s="62">
        <v>0.000335763888888889</v>
      </c>
      <c r="I27" s="63">
        <v>0.32232966659852</v>
      </c>
      <c r="J27" s="65"/>
      <c r="K27" s="64">
        <f t="shared" ref="K27:K32" si="3">I27/0.267*100</f>
        <v>120.722721572479</v>
      </c>
      <c r="L27" s="64"/>
      <c r="M27" s="64"/>
      <c r="N27" s="64"/>
    </row>
    <row r="28" spans="3:14">
      <c r="C28" s="60" t="s">
        <v>38</v>
      </c>
      <c r="D28" s="3">
        <v>1</v>
      </c>
      <c r="E28" s="3">
        <v>1</v>
      </c>
      <c r="F28" s="13" t="s">
        <v>41</v>
      </c>
      <c r="G28" s="13" t="s">
        <v>11</v>
      </c>
      <c r="H28" s="62">
        <v>0.000340046296296296</v>
      </c>
      <c r="I28" s="63">
        <v>0.298803755230489</v>
      </c>
      <c r="J28" s="65"/>
      <c r="K28" s="64">
        <f t="shared" si="3"/>
        <v>111.911518812917</v>
      </c>
      <c r="L28" s="64"/>
      <c r="M28" s="64"/>
      <c r="N28" s="64"/>
    </row>
    <row r="29" spans="3:14">
      <c r="C29" s="60" t="s">
        <v>38</v>
      </c>
      <c r="D29" s="3">
        <v>1</v>
      </c>
      <c r="E29" s="3">
        <v>1</v>
      </c>
      <c r="F29" s="13" t="s">
        <v>42</v>
      </c>
      <c r="G29" s="13" t="s">
        <v>11</v>
      </c>
      <c r="H29" s="62">
        <v>0.000344328703703704</v>
      </c>
      <c r="I29" s="63">
        <v>0.343104705253123</v>
      </c>
      <c r="J29" s="65"/>
      <c r="K29" s="64">
        <f t="shared" si="3"/>
        <v>128.503634926263</v>
      </c>
      <c r="L29" s="64"/>
      <c r="M29" s="64"/>
      <c r="N29" s="64"/>
    </row>
    <row r="30" spans="3:14">
      <c r="C30" s="60" t="s">
        <v>38</v>
      </c>
      <c r="D30" s="3">
        <v>1</v>
      </c>
      <c r="E30" s="3">
        <v>1</v>
      </c>
      <c r="F30" s="13" t="s">
        <v>43</v>
      </c>
      <c r="G30" s="13" t="s">
        <v>11</v>
      </c>
      <c r="H30" s="62">
        <v>0.000348842592592593</v>
      </c>
      <c r="I30" s="63">
        <v>0.313045609961728</v>
      </c>
      <c r="J30" s="65"/>
      <c r="K30" s="64">
        <f t="shared" si="3"/>
        <v>117.245546802145</v>
      </c>
      <c r="L30" s="64"/>
      <c r="M30" s="64"/>
      <c r="N30" s="64"/>
    </row>
    <row r="31" spans="3:14">
      <c r="C31" s="60" t="s">
        <v>38</v>
      </c>
      <c r="D31" s="3">
        <v>1</v>
      </c>
      <c r="E31" s="3">
        <v>1</v>
      </c>
      <c r="F31" s="13" t="s">
        <v>44</v>
      </c>
      <c r="G31" s="13" t="s">
        <v>11</v>
      </c>
      <c r="H31" s="62">
        <v>0.000353125</v>
      </c>
      <c r="I31" s="63">
        <v>0.326361735509182</v>
      </c>
      <c r="J31" s="65"/>
      <c r="K31" s="64">
        <f t="shared" si="3"/>
        <v>122.232859741267</v>
      </c>
      <c r="L31" s="64"/>
      <c r="M31" s="64"/>
      <c r="N31" s="64"/>
    </row>
    <row r="32" spans="3:14">
      <c r="C32" s="60" t="s">
        <v>45</v>
      </c>
      <c r="D32" s="3">
        <v>1</v>
      </c>
      <c r="E32" s="3">
        <v>1</v>
      </c>
      <c r="F32" s="13" t="s">
        <v>46</v>
      </c>
      <c r="G32" s="13" t="s">
        <v>11</v>
      </c>
      <c r="H32" s="62">
        <v>0.000357407407407407</v>
      </c>
      <c r="I32" s="63">
        <v>0.253597566257663</v>
      </c>
      <c r="J32" s="63">
        <f>AVERAGE(I28:I32)</f>
        <v>0.306982674442437</v>
      </c>
      <c r="K32" s="64">
        <f t="shared" si="3"/>
        <v>94.9803618942559</v>
      </c>
      <c r="L32" s="64">
        <f>AVERAGE(K32:K37)</f>
        <v>118.041427585818</v>
      </c>
      <c r="M32" s="64">
        <f>STDEV(K32:K37)</f>
        <v>21.1479214837636</v>
      </c>
      <c r="N32" s="64"/>
    </row>
    <row r="33" spans="3:13">
      <c r="C33" s="60" t="s">
        <v>45</v>
      </c>
      <c r="D33" s="3">
        <v>1</v>
      </c>
      <c r="E33" s="3">
        <v>1</v>
      </c>
      <c r="F33" s="13" t="s">
        <v>47</v>
      </c>
      <c r="G33" s="13" t="s">
        <v>11</v>
      </c>
      <c r="H33" s="4">
        <v>0.000361689814814815</v>
      </c>
      <c r="I33" s="63">
        <v>0.345415856044357</v>
      </c>
      <c r="J33" s="65"/>
      <c r="K33" s="64">
        <f t="shared" ref="K33:K37" si="4">I33/0.267*100</f>
        <v>129.369234473542</v>
      </c>
      <c r="L33" s="64"/>
      <c r="M33" s="64"/>
    </row>
    <row r="34" spans="3:13">
      <c r="C34" s="60" t="s">
        <v>45</v>
      </c>
      <c r="D34" s="3">
        <v>1</v>
      </c>
      <c r="E34" s="3">
        <v>1</v>
      </c>
      <c r="F34" s="13" t="s">
        <v>48</v>
      </c>
      <c r="G34" s="13" t="s">
        <v>11</v>
      </c>
      <c r="H34" s="4">
        <v>0.000365972222222222</v>
      </c>
      <c r="I34" s="63">
        <v>0.237335546896497</v>
      </c>
      <c r="J34" s="65"/>
      <c r="K34" s="64">
        <f t="shared" si="4"/>
        <v>88.8897179387629</v>
      </c>
      <c r="L34" s="64"/>
      <c r="M34" s="64"/>
    </row>
    <row r="35" spans="3:13">
      <c r="C35" s="60" t="s">
        <v>45</v>
      </c>
      <c r="D35" s="3">
        <v>1</v>
      </c>
      <c r="E35" s="3">
        <v>1</v>
      </c>
      <c r="F35" s="13" t="s">
        <v>49</v>
      </c>
      <c r="G35" s="13" t="s">
        <v>11</v>
      </c>
      <c r="H35" s="4">
        <v>0.00037025462962963</v>
      </c>
      <c r="I35" s="63">
        <v>0.329664286299125</v>
      </c>
      <c r="J35" s="65"/>
      <c r="K35" s="64">
        <f t="shared" si="4"/>
        <v>123.469770149485</v>
      </c>
      <c r="L35" s="64"/>
      <c r="M35" s="64"/>
    </row>
    <row r="36" spans="3:13">
      <c r="C36" s="60" t="s">
        <v>45</v>
      </c>
      <c r="D36" s="3">
        <v>1</v>
      </c>
      <c r="E36" s="3">
        <v>1</v>
      </c>
      <c r="F36" s="13" t="s">
        <v>50</v>
      </c>
      <c r="G36" s="13" t="s">
        <v>11</v>
      </c>
      <c r="H36" s="4">
        <v>0.000374537037037037</v>
      </c>
      <c r="I36" s="63">
        <v>0.346917606612416</v>
      </c>
      <c r="J36" s="65"/>
      <c r="K36" s="64">
        <f t="shared" si="4"/>
        <v>129.931687869819</v>
      </c>
      <c r="L36" s="64"/>
      <c r="M36" s="64"/>
    </row>
    <row r="37" spans="3:13">
      <c r="C37" s="60" t="s">
        <v>45</v>
      </c>
      <c r="D37" s="3">
        <v>1</v>
      </c>
      <c r="E37" s="3">
        <v>1</v>
      </c>
      <c r="F37" s="13" t="s">
        <v>51</v>
      </c>
      <c r="G37" s="13" t="s">
        <v>11</v>
      </c>
      <c r="H37" s="4">
        <v>0.000378819444444444</v>
      </c>
      <c r="I37" s="63">
        <v>0.378092807814754</v>
      </c>
      <c r="J37" s="65"/>
      <c r="K37" s="64">
        <f t="shared" si="4"/>
        <v>141.607793189046</v>
      </c>
      <c r="L37" s="64"/>
      <c r="M37" s="64"/>
    </row>
    <row r="38" spans="2:13">
      <c r="B38" s="8" t="s">
        <v>52</v>
      </c>
      <c r="C38" s="60"/>
      <c r="D38" s="10" t="s">
        <v>1</v>
      </c>
      <c r="E38" s="10" t="s">
        <v>2</v>
      </c>
      <c r="F38" s="10" t="s">
        <v>3</v>
      </c>
      <c r="G38" s="10" t="s">
        <v>4</v>
      </c>
      <c r="H38" s="11" t="s">
        <v>5</v>
      </c>
      <c r="I38" s="17" t="s">
        <v>6</v>
      </c>
      <c r="J38" s="65"/>
      <c r="K38" s="64"/>
      <c r="L38" s="64"/>
      <c r="M38" s="64"/>
    </row>
    <row r="39" spans="3:13">
      <c r="C39" s="60" t="s">
        <v>9</v>
      </c>
      <c r="D39" s="3">
        <v>1</v>
      </c>
      <c r="E39" s="3">
        <v>1</v>
      </c>
      <c r="F39" s="13" t="s">
        <v>53</v>
      </c>
      <c r="G39" s="13" t="s">
        <v>11</v>
      </c>
      <c r="H39" s="4">
        <v>0.000411574074074074</v>
      </c>
      <c r="I39" s="63">
        <v>0.252249294120811</v>
      </c>
      <c r="J39" s="63">
        <f>AVERAGE(I41:I46)</f>
        <v>0.297477646390271</v>
      </c>
      <c r="K39" s="64">
        <f>(I39/J39)*100</f>
        <v>84.796050117284</v>
      </c>
      <c r="L39" s="66">
        <f>AVERAGE(K39:K44)</f>
        <v>86.9108591687962</v>
      </c>
      <c r="M39" s="1">
        <f>STDEV(K39:K44)</f>
        <v>6.81673503994215</v>
      </c>
    </row>
    <row r="40" spans="3:11">
      <c r="C40" s="60" t="s">
        <v>9</v>
      </c>
      <c r="D40" s="3">
        <v>1</v>
      </c>
      <c r="E40" s="3">
        <v>1</v>
      </c>
      <c r="F40" s="13" t="s">
        <v>54</v>
      </c>
      <c r="G40" s="13" t="s">
        <v>11</v>
      </c>
      <c r="H40" s="4">
        <v>0.000415856481481481</v>
      </c>
      <c r="I40" s="63">
        <v>0.238922402477573</v>
      </c>
      <c r="J40" s="65"/>
      <c r="K40" s="64">
        <f>(I40/J39)*100</f>
        <v>80.3160860578151</v>
      </c>
    </row>
    <row r="41" spans="3:11">
      <c r="C41" s="60" t="s">
        <v>9</v>
      </c>
      <c r="D41" s="3">
        <v>1</v>
      </c>
      <c r="E41" s="3">
        <v>1</v>
      </c>
      <c r="F41" s="13" t="s">
        <v>55</v>
      </c>
      <c r="G41" s="13" t="s">
        <v>11</v>
      </c>
      <c r="H41" s="4">
        <v>0.000420138888888889</v>
      </c>
      <c r="I41" s="63">
        <v>0.284790555327768</v>
      </c>
      <c r="J41" s="65"/>
      <c r="K41" s="64">
        <f>(I41/J39)*100</f>
        <v>95.735111119624</v>
      </c>
    </row>
    <row r="42" spans="3:11">
      <c r="C42" s="60" t="s">
        <v>9</v>
      </c>
      <c r="D42" s="3">
        <v>1</v>
      </c>
      <c r="E42" s="3">
        <v>1</v>
      </c>
      <c r="F42" s="13" t="s">
        <v>56</v>
      </c>
      <c r="G42" s="13" t="s">
        <v>11</v>
      </c>
      <c r="H42" s="4">
        <v>0.000424421296296296</v>
      </c>
      <c r="I42" s="63">
        <v>0.273037839904534</v>
      </c>
      <c r="J42" s="65"/>
      <c r="K42" s="64">
        <f>(I42/J39)*100</f>
        <v>91.7843216852423</v>
      </c>
    </row>
    <row r="43" spans="3:11">
      <c r="C43" s="60" t="s">
        <v>9</v>
      </c>
      <c r="D43" s="3">
        <v>1</v>
      </c>
      <c r="E43" s="3">
        <v>1</v>
      </c>
      <c r="F43" s="13" t="s">
        <v>57</v>
      </c>
      <c r="G43" s="13" t="s">
        <v>11</v>
      </c>
      <c r="H43" s="4">
        <v>0.000428703703703704</v>
      </c>
      <c r="I43" s="63">
        <v>0.268759925913002</v>
      </c>
      <c r="J43" s="65"/>
      <c r="K43" s="64">
        <f>(I43/J39)*100</f>
        <v>90.3462593489821</v>
      </c>
    </row>
    <row r="44" spans="3:13">
      <c r="C44" s="60" t="s">
        <v>9</v>
      </c>
      <c r="D44" s="3">
        <v>1</v>
      </c>
      <c r="E44" s="3">
        <v>1</v>
      </c>
      <c r="F44" s="13" t="s">
        <v>58</v>
      </c>
      <c r="G44" s="13" t="s">
        <v>11</v>
      </c>
      <c r="H44" s="4">
        <v>0.000432986111111111</v>
      </c>
      <c r="I44" s="63">
        <v>0.2334822521337</v>
      </c>
      <c r="J44" s="65"/>
      <c r="K44" s="64">
        <f>(I44/J39)*100</f>
        <v>78.4873266838298</v>
      </c>
      <c r="L44" s="64"/>
      <c r="M44" s="64"/>
    </row>
    <row r="45" spans="3:13">
      <c r="C45" s="60" t="s">
        <v>17</v>
      </c>
      <c r="D45" s="3">
        <v>1</v>
      </c>
      <c r="E45" s="3">
        <v>1</v>
      </c>
      <c r="F45" s="13" t="s">
        <v>59</v>
      </c>
      <c r="G45" s="13" t="s">
        <v>11</v>
      </c>
      <c r="H45" s="4">
        <v>0.000437268518518519</v>
      </c>
      <c r="I45" s="63">
        <v>0.267931714290225</v>
      </c>
      <c r="J45" s="63">
        <f>AVERAGE(I47:I52)</f>
        <v>0.459652197559704</v>
      </c>
      <c r="K45" s="64">
        <f>I45/0.259*100</f>
        <v>103.448538335994</v>
      </c>
      <c r="L45" s="64">
        <f>AVERAGE(K45:K50)</f>
        <v>162.621272351907</v>
      </c>
      <c r="M45" s="64">
        <f>STDEV(K45:K50)</f>
        <v>48.4823478339627</v>
      </c>
    </row>
    <row r="46" spans="3:13">
      <c r="C46" s="60" t="s">
        <v>17</v>
      </c>
      <c r="D46" s="3">
        <v>1</v>
      </c>
      <c r="E46" s="3">
        <v>1</v>
      </c>
      <c r="F46" s="13" t="s">
        <v>60</v>
      </c>
      <c r="G46" s="13" t="s">
        <v>11</v>
      </c>
      <c r="H46" s="4">
        <v>0.000441550925925926</v>
      </c>
      <c r="I46" s="63">
        <v>0.456863590772397</v>
      </c>
      <c r="J46" s="65"/>
      <c r="K46" s="64">
        <f t="shared" ref="K46:K74" si="5">I46/0.259*100</f>
        <v>176.395208792431</v>
      </c>
      <c r="L46" s="64"/>
      <c r="M46" s="64"/>
    </row>
    <row r="47" spans="3:13">
      <c r="C47" s="60" t="s">
        <v>17</v>
      </c>
      <c r="D47" s="3">
        <v>1</v>
      </c>
      <c r="E47" s="3">
        <v>1</v>
      </c>
      <c r="F47" s="13" t="s">
        <v>61</v>
      </c>
      <c r="G47" s="13" t="s">
        <v>11</v>
      </c>
      <c r="H47" s="4">
        <v>0.000445833333333333</v>
      </c>
      <c r="I47" s="63">
        <v>0.435747041005797</v>
      </c>
      <c r="J47" s="65"/>
      <c r="K47" s="64">
        <f t="shared" si="5"/>
        <v>168.242100774439</v>
      </c>
      <c r="L47" s="64"/>
      <c r="M47" s="64"/>
    </row>
    <row r="48" spans="3:13">
      <c r="C48" s="60" t="s">
        <v>17</v>
      </c>
      <c r="D48" s="3">
        <v>1</v>
      </c>
      <c r="E48" s="3">
        <v>1</v>
      </c>
      <c r="F48" s="13" t="s">
        <v>62</v>
      </c>
      <c r="G48" s="13" t="s">
        <v>11</v>
      </c>
      <c r="H48" s="4">
        <v>0.000450115740740741</v>
      </c>
      <c r="I48" s="63">
        <v>0.541265533828701</v>
      </c>
      <c r="J48" s="65"/>
      <c r="K48" s="64">
        <f t="shared" si="5"/>
        <v>208.982831594093</v>
      </c>
      <c r="L48" s="64"/>
      <c r="M48" s="64"/>
    </row>
    <row r="49" spans="3:13">
      <c r="C49" s="60" t="s">
        <v>17</v>
      </c>
      <c r="D49" s="3">
        <v>1</v>
      </c>
      <c r="E49" s="3">
        <v>1</v>
      </c>
      <c r="F49" s="13" t="s">
        <v>63</v>
      </c>
      <c r="G49" s="13" t="s">
        <v>11</v>
      </c>
      <c r="H49" s="4">
        <v>0.000454398148148148</v>
      </c>
      <c r="I49" s="63">
        <v>0.272481205088838</v>
      </c>
      <c r="J49" s="65"/>
      <c r="K49" s="64">
        <f t="shared" si="5"/>
        <v>105.205098489899</v>
      </c>
      <c r="L49" s="64"/>
      <c r="M49" s="64"/>
    </row>
    <row r="50" spans="3:13">
      <c r="C50" s="60" t="s">
        <v>17</v>
      </c>
      <c r="D50" s="3">
        <v>1</v>
      </c>
      <c r="E50" s="3">
        <v>1</v>
      </c>
      <c r="F50" s="13" t="s">
        <v>64</v>
      </c>
      <c r="G50" s="13" t="s">
        <v>11</v>
      </c>
      <c r="H50" s="4">
        <v>0.000458680555555556</v>
      </c>
      <c r="I50" s="63">
        <v>0.552845487362681</v>
      </c>
      <c r="J50" s="65"/>
      <c r="K50" s="64">
        <f t="shared" si="5"/>
        <v>213.453856124587</v>
      </c>
      <c r="L50" s="64"/>
      <c r="M50" s="64"/>
    </row>
    <row r="51" spans="3:13">
      <c r="C51" s="60" t="s">
        <v>24</v>
      </c>
      <c r="D51" s="3">
        <v>1</v>
      </c>
      <c r="E51" s="3">
        <v>1</v>
      </c>
      <c r="F51" s="13" t="s">
        <v>65</v>
      </c>
      <c r="G51" s="13" t="s">
        <v>11</v>
      </c>
      <c r="H51" s="4">
        <v>0.000491435185185185</v>
      </c>
      <c r="I51" s="63">
        <v>0.429992602533488</v>
      </c>
      <c r="J51" s="63">
        <f>AVERAGE(I52:I57)</f>
        <v>0.418200639236378</v>
      </c>
      <c r="K51" s="64">
        <f t="shared" si="5"/>
        <v>166.02030985849</v>
      </c>
      <c r="L51" s="64">
        <f>AVERAGE(K51:K56)</f>
        <v>164.831485579075</v>
      </c>
      <c r="M51" s="64">
        <f>STDEV(K51:K56)</f>
        <v>38.2059815283875</v>
      </c>
    </row>
    <row r="52" spans="3:13">
      <c r="C52" s="60" t="s">
        <v>24</v>
      </c>
      <c r="D52" s="3">
        <v>1</v>
      </c>
      <c r="E52" s="3">
        <v>1</v>
      </c>
      <c r="F52" s="13" t="s">
        <v>66</v>
      </c>
      <c r="G52" s="13" t="s">
        <v>11</v>
      </c>
      <c r="H52" s="4">
        <v>0.000495717592592593</v>
      </c>
      <c r="I52" s="63">
        <v>0.525581315538718</v>
      </c>
      <c r="J52" s="65"/>
      <c r="K52" s="64">
        <f t="shared" si="5"/>
        <v>202.927148856648</v>
      </c>
      <c r="L52" s="64"/>
      <c r="M52" s="64"/>
    </row>
    <row r="53" spans="3:13">
      <c r="C53" s="60" t="s">
        <v>24</v>
      </c>
      <c r="D53" s="3">
        <v>1</v>
      </c>
      <c r="E53" s="3">
        <v>1</v>
      </c>
      <c r="F53" s="13" t="s">
        <v>67</v>
      </c>
      <c r="G53" s="13" t="s">
        <v>11</v>
      </c>
      <c r="H53" s="4">
        <v>0.0005</v>
      </c>
      <c r="I53" s="63">
        <v>0.389387360724207</v>
      </c>
      <c r="J53" s="65"/>
      <c r="K53" s="64">
        <f t="shared" si="5"/>
        <v>150.342610318227</v>
      </c>
      <c r="L53" s="64"/>
      <c r="M53" s="64"/>
    </row>
    <row r="54" spans="3:13">
      <c r="C54" s="60" t="s">
        <v>24</v>
      </c>
      <c r="D54" s="3">
        <v>1</v>
      </c>
      <c r="E54" s="3">
        <v>1</v>
      </c>
      <c r="F54" s="13" t="s">
        <v>68</v>
      </c>
      <c r="G54" s="13" t="s">
        <v>11</v>
      </c>
      <c r="H54" s="4">
        <v>0.000504282407407407</v>
      </c>
      <c r="I54" s="63">
        <v>0.498992358853719</v>
      </c>
      <c r="J54" s="65"/>
      <c r="K54" s="64">
        <f t="shared" si="5"/>
        <v>192.661142414563</v>
      </c>
      <c r="L54" s="64"/>
      <c r="M54" s="64"/>
    </row>
    <row r="55" spans="3:13">
      <c r="C55" s="60" t="s">
        <v>24</v>
      </c>
      <c r="D55" s="3">
        <v>1</v>
      </c>
      <c r="E55" s="3">
        <v>1</v>
      </c>
      <c r="F55" s="13" t="s">
        <v>69</v>
      </c>
      <c r="G55" s="13" t="s">
        <v>11</v>
      </c>
      <c r="H55" s="4">
        <v>0.000508564814814815</v>
      </c>
      <c r="I55" s="63">
        <v>0.466749516902935</v>
      </c>
      <c r="J55" s="65"/>
      <c r="K55" s="64">
        <f t="shared" si="5"/>
        <v>180.212168688392</v>
      </c>
      <c r="L55" s="64"/>
      <c r="M55" s="64"/>
    </row>
    <row r="56" spans="3:13">
      <c r="C56" s="60" t="s">
        <v>24</v>
      </c>
      <c r="D56" s="3">
        <v>1</v>
      </c>
      <c r="E56" s="3">
        <v>1</v>
      </c>
      <c r="F56" s="13" t="s">
        <v>70</v>
      </c>
      <c r="G56" s="13" t="s">
        <v>11</v>
      </c>
      <c r="H56" s="4">
        <v>0.000512847222222222</v>
      </c>
      <c r="I56" s="63">
        <v>0.250778131345766</v>
      </c>
      <c r="J56" s="65"/>
      <c r="K56" s="64">
        <f t="shared" si="5"/>
        <v>96.8255333381336</v>
      </c>
      <c r="L56" s="64"/>
      <c r="M56" s="64"/>
    </row>
    <row r="57" spans="3:13">
      <c r="C57" s="60" t="s">
        <v>31</v>
      </c>
      <c r="D57" s="3">
        <v>1</v>
      </c>
      <c r="E57" s="3">
        <v>1</v>
      </c>
      <c r="F57" s="13" t="s">
        <v>71</v>
      </c>
      <c r="G57" s="13" t="s">
        <v>11</v>
      </c>
      <c r="H57" s="4">
        <v>0.00051712962962963</v>
      </c>
      <c r="I57" s="63">
        <v>0.377715152052926</v>
      </c>
      <c r="J57" s="63">
        <f>AVERAGE(I57:I62)</f>
        <v>0.324610705492314</v>
      </c>
      <c r="K57" s="64">
        <f t="shared" si="5"/>
        <v>145.835966043601</v>
      </c>
      <c r="L57" s="64">
        <f>AVERAGE(K57:K62)</f>
        <v>125.332318722901</v>
      </c>
      <c r="M57" s="64">
        <f>STDEV(K57:K62)</f>
        <v>23.2995768045277</v>
      </c>
    </row>
    <row r="58" spans="3:13">
      <c r="C58" s="60" t="s">
        <v>31</v>
      </c>
      <c r="D58" s="3">
        <v>1</v>
      </c>
      <c r="E58" s="3">
        <v>1</v>
      </c>
      <c r="F58" s="13" t="s">
        <v>72</v>
      </c>
      <c r="G58" s="13" t="s">
        <v>11</v>
      </c>
      <c r="H58" s="4">
        <v>0.000521412037037037</v>
      </c>
      <c r="I58" s="63">
        <v>0.386029394551542</v>
      </c>
      <c r="J58" s="65"/>
      <c r="K58" s="64">
        <f t="shared" si="5"/>
        <v>149.046098282449</v>
      </c>
      <c r="L58" s="64"/>
      <c r="M58" s="64"/>
    </row>
    <row r="59" spans="3:13">
      <c r="C59" s="60" t="s">
        <v>31</v>
      </c>
      <c r="D59" s="3">
        <v>1</v>
      </c>
      <c r="E59" s="3">
        <v>1</v>
      </c>
      <c r="F59" s="13" t="s">
        <v>73</v>
      </c>
      <c r="G59" s="13" t="s">
        <v>11</v>
      </c>
      <c r="H59" s="4">
        <v>0.000525694444444444</v>
      </c>
      <c r="I59" s="63">
        <v>0.365807745222543</v>
      </c>
      <c r="J59" s="65"/>
      <c r="K59" s="64">
        <f t="shared" si="5"/>
        <v>141.238511668936</v>
      </c>
      <c r="L59" s="64"/>
      <c r="M59" s="64"/>
    </row>
    <row r="60" spans="3:13">
      <c r="C60" s="60" t="s">
        <v>31</v>
      </c>
      <c r="D60" s="3">
        <v>1</v>
      </c>
      <c r="E60" s="3">
        <v>1</v>
      </c>
      <c r="F60" s="13" t="s">
        <v>74</v>
      </c>
      <c r="G60" s="13" t="s">
        <v>11</v>
      </c>
      <c r="H60" s="4">
        <v>0.000529976851851852</v>
      </c>
      <c r="I60" s="63">
        <v>0.29842168670392</v>
      </c>
      <c r="J60" s="65"/>
      <c r="K60" s="64">
        <f t="shared" si="5"/>
        <v>115.220728457112</v>
      </c>
      <c r="L60" s="64"/>
      <c r="M60" s="64"/>
    </row>
    <row r="61" spans="3:13">
      <c r="C61" s="60" t="s">
        <v>31</v>
      </c>
      <c r="D61" s="3">
        <v>1</v>
      </c>
      <c r="E61" s="3">
        <v>1</v>
      </c>
      <c r="F61" s="13" t="s">
        <v>75</v>
      </c>
      <c r="G61" s="13" t="s">
        <v>11</v>
      </c>
      <c r="H61" s="4">
        <v>0.000534259259259259</v>
      </c>
      <c r="I61" s="63">
        <v>0.28038267750186</v>
      </c>
      <c r="J61" s="65"/>
      <c r="K61" s="64">
        <f t="shared" si="5"/>
        <v>108.255860039328</v>
      </c>
      <c r="L61" s="64"/>
      <c r="M61" s="64"/>
    </row>
    <row r="62" spans="3:13">
      <c r="C62" s="60" t="s">
        <v>31</v>
      </c>
      <c r="D62" s="3">
        <v>1</v>
      </c>
      <c r="E62" s="3">
        <v>1</v>
      </c>
      <c r="F62" s="13" t="s">
        <v>76</v>
      </c>
      <c r="G62" s="13" t="s">
        <v>11</v>
      </c>
      <c r="H62" s="62">
        <v>0.000538541666666667</v>
      </c>
      <c r="I62" s="63">
        <v>0.239307576921095</v>
      </c>
      <c r="J62" s="65"/>
      <c r="K62" s="64">
        <f t="shared" si="5"/>
        <v>92.3967478459826</v>
      </c>
      <c r="L62" s="64"/>
      <c r="M62" s="64"/>
    </row>
    <row r="63" spans="3:13">
      <c r="C63" s="60" t="s">
        <v>38</v>
      </c>
      <c r="D63" s="3">
        <v>1</v>
      </c>
      <c r="E63" s="3">
        <v>1</v>
      </c>
      <c r="F63" s="13" t="s">
        <v>77</v>
      </c>
      <c r="G63" s="13" t="s">
        <v>11</v>
      </c>
      <c r="H63" s="62">
        <v>0.000571296296296296</v>
      </c>
      <c r="I63" s="63">
        <v>0.250782677678733</v>
      </c>
      <c r="J63" s="63">
        <f>AVERAGE(I62:I67)</f>
        <v>0.268106219105343</v>
      </c>
      <c r="K63" s="64">
        <f t="shared" si="5"/>
        <v>96.8272886790476</v>
      </c>
      <c r="L63" s="64">
        <f>AVERAGE(K63:K68)</f>
        <v>102.954777102797</v>
      </c>
      <c r="M63" s="64">
        <f>STDEV(K63:K68)</f>
        <v>14.7426904992341</v>
      </c>
    </row>
    <row r="64" spans="3:13">
      <c r="C64" s="60" t="s">
        <v>38</v>
      </c>
      <c r="D64" s="3">
        <v>1</v>
      </c>
      <c r="E64" s="3">
        <v>1</v>
      </c>
      <c r="F64" s="13" t="s">
        <v>78</v>
      </c>
      <c r="G64" s="13" t="s">
        <v>11</v>
      </c>
      <c r="H64" s="62">
        <v>0.000575578703703704</v>
      </c>
      <c r="I64" s="63">
        <v>0.256925450575853</v>
      </c>
      <c r="J64" s="65"/>
      <c r="K64" s="64">
        <f t="shared" si="5"/>
        <v>99.1990156663524</v>
      </c>
      <c r="L64" s="64"/>
      <c r="M64" s="64"/>
    </row>
    <row r="65" spans="3:13">
      <c r="C65" s="60" t="s">
        <v>38</v>
      </c>
      <c r="D65" s="3">
        <v>1</v>
      </c>
      <c r="E65" s="3">
        <v>1</v>
      </c>
      <c r="F65" s="13" t="s">
        <v>79</v>
      </c>
      <c r="G65" s="13" t="s">
        <v>11</v>
      </c>
      <c r="H65" s="62">
        <v>0.000579861111111111</v>
      </c>
      <c r="I65" s="63">
        <v>0.271245215688654</v>
      </c>
      <c r="J65" s="65"/>
      <c r="K65" s="64">
        <f t="shared" si="5"/>
        <v>104.727882505272</v>
      </c>
      <c r="L65" s="64"/>
      <c r="M65" s="64"/>
    </row>
    <row r="66" spans="3:13">
      <c r="C66" s="60" t="s">
        <v>38</v>
      </c>
      <c r="D66" s="3">
        <v>1</v>
      </c>
      <c r="E66" s="3">
        <v>1</v>
      </c>
      <c r="F66" s="13" t="s">
        <v>80</v>
      </c>
      <c r="G66" s="13" t="s">
        <v>11</v>
      </c>
      <c r="H66" s="62">
        <v>0.000584259259259259</v>
      </c>
      <c r="I66" s="63">
        <v>0.339871014384792</v>
      </c>
      <c r="J66" s="65"/>
      <c r="K66" s="64">
        <f t="shared" si="5"/>
        <v>131.224329878298</v>
      </c>
      <c r="L66" s="64"/>
      <c r="M66" s="64"/>
    </row>
    <row r="67" spans="3:13">
      <c r="C67" s="60" t="s">
        <v>38</v>
      </c>
      <c r="D67" s="3">
        <v>1</v>
      </c>
      <c r="E67" s="3">
        <v>1</v>
      </c>
      <c r="F67" s="13" t="s">
        <v>81</v>
      </c>
      <c r="G67" s="13" t="s">
        <v>11</v>
      </c>
      <c r="H67" s="62">
        <v>0.000588541666666667</v>
      </c>
      <c r="I67" s="63">
        <v>0.250505379382933</v>
      </c>
      <c r="J67" s="65"/>
      <c r="K67" s="64">
        <f t="shared" si="5"/>
        <v>96.7202236999741</v>
      </c>
      <c r="L67" s="64"/>
      <c r="M67" s="64"/>
    </row>
    <row r="68" spans="3:13">
      <c r="C68" s="60" t="s">
        <v>38</v>
      </c>
      <c r="D68" s="3">
        <v>1</v>
      </c>
      <c r="E68" s="3">
        <v>1</v>
      </c>
      <c r="F68" s="13" t="s">
        <v>82</v>
      </c>
      <c r="G68" s="13" t="s">
        <v>11</v>
      </c>
      <c r="H68" s="62">
        <v>0.000592824074074074</v>
      </c>
      <c r="I68" s="63">
        <v>0.230587498466506</v>
      </c>
      <c r="J68" s="65"/>
      <c r="K68" s="64">
        <f t="shared" si="5"/>
        <v>89.0299221878401</v>
      </c>
      <c r="L68" s="64"/>
      <c r="M68" s="64"/>
    </row>
    <row r="69" spans="3:13">
      <c r="C69" s="60" t="s">
        <v>45</v>
      </c>
      <c r="D69" s="3">
        <v>1</v>
      </c>
      <c r="E69" s="3">
        <v>1</v>
      </c>
      <c r="F69" s="13" t="s">
        <v>83</v>
      </c>
      <c r="G69" s="13" t="s">
        <v>11</v>
      </c>
      <c r="H69" s="4">
        <v>0.000597106481481481</v>
      </c>
      <c r="I69" s="63">
        <v>0.233894861052058</v>
      </c>
      <c r="J69" s="63">
        <f>AVERAGE(I67:I71)</f>
        <v>0.229990642915282</v>
      </c>
      <c r="K69" s="64">
        <f t="shared" si="5"/>
        <v>90.3068961590958</v>
      </c>
      <c r="L69" s="64">
        <f>AVERAGE(K69:K74)</f>
        <v>84.3046307405526</v>
      </c>
      <c r="M69" s="64">
        <f>STDEV(K69:K74)</f>
        <v>8.70491491528695</v>
      </c>
    </row>
    <row r="70" spans="3:13">
      <c r="C70" s="60" t="s">
        <v>45</v>
      </c>
      <c r="D70" s="3">
        <v>1</v>
      </c>
      <c r="E70" s="3">
        <v>1</v>
      </c>
      <c r="F70" s="13" t="s">
        <v>84</v>
      </c>
      <c r="G70" s="13" t="s">
        <v>11</v>
      </c>
      <c r="H70" s="4">
        <v>0.000601388888888889</v>
      </c>
      <c r="I70" s="63">
        <v>0.186065470574344</v>
      </c>
      <c r="J70" s="65"/>
      <c r="K70" s="64">
        <f t="shared" si="5"/>
        <v>71.8399500287043</v>
      </c>
      <c r="L70" s="64"/>
      <c r="M70" s="64"/>
    </row>
    <row r="71" spans="3:13">
      <c r="C71" s="60" t="s">
        <v>45</v>
      </c>
      <c r="D71" s="3">
        <v>1</v>
      </c>
      <c r="E71" s="3">
        <v>1</v>
      </c>
      <c r="F71" s="13" t="s">
        <v>85</v>
      </c>
      <c r="G71" s="13" t="s">
        <v>11</v>
      </c>
      <c r="H71" s="4">
        <v>0.000605671296296296</v>
      </c>
      <c r="I71" s="63">
        <v>0.248900005100567</v>
      </c>
      <c r="J71" s="65"/>
      <c r="K71" s="64">
        <f t="shared" si="5"/>
        <v>96.100388069717</v>
      </c>
      <c r="L71" s="64"/>
      <c r="M71" s="64"/>
    </row>
    <row r="72" spans="3:13">
      <c r="C72" s="60" t="s">
        <v>45</v>
      </c>
      <c r="D72" s="3">
        <v>1</v>
      </c>
      <c r="E72" s="3">
        <v>1</v>
      </c>
      <c r="F72" s="13" t="s">
        <v>86</v>
      </c>
      <c r="G72" s="13" t="s">
        <v>11</v>
      </c>
      <c r="H72" s="4">
        <v>0.000609953703703704</v>
      </c>
      <c r="I72" s="63">
        <v>0.219132143887108</v>
      </c>
      <c r="J72" s="65"/>
      <c r="K72" s="64">
        <f t="shared" si="5"/>
        <v>84.6070053618178</v>
      </c>
      <c r="L72" s="64"/>
      <c r="M72" s="64"/>
    </row>
    <row r="73" spans="3:13">
      <c r="C73" s="60" t="s">
        <v>45</v>
      </c>
      <c r="D73" s="3">
        <v>1</v>
      </c>
      <c r="E73" s="3">
        <v>1</v>
      </c>
      <c r="F73" s="13" t="s">
        <v>87</v>
      </c>
      <c r="G73" s="13" t="s">
        <v>11</v>
      </c>
      <c r="H73" s="4">
        <v>0.000614236111111111</v>
      </c>
      <c r="I73" s="63">
        <v>0.200630972177163</v>
      </c>
      <c r="J73" s="65"/>
      <c r="K73" s="64">
        <f t="shared" si="5"/>
        <v>77.4636958212984</v>
      </c>
      <c r="L73" s="64"/>
      <c r="M73" s="64"/>
    </row>
    <row r="74" spans="3:13">
      <c r="C74" s="60" t="s">
        <v>45</v>
      </c>
      <c r="D74" s="3">
        <v>1</v>
      </c>
      <c r="E74" s="3">
        <v>1</v>
      </c>
      <c r="F74" s="13" t="s">
        <v>88</v>
      </c>
      <c r="G74" s="13" t="s">
        <v>11</v>
      </c>
      <c r="H74" s="4">
        <v>0.000618518518518518</v>
      </c>
      <c r="I74" s="63">
        <v>0.221470508916948</v>
      </c>
      <c r="J74" s="65"/>
      <c r="K74" s="64">
        <f t="shared" si="5"/>
        <v>85.5098490026826</v>
      </c>
      <c r="L74" s="64"/>
      <c r="M74" s="64"/>
    </row>
    <row r="75" spans="2:9">
      <c r="B75" s="8" t="s">
        <v>89</v>
      </c>
      <c r="C75" s="59"/>
      <c r="D75" s="10" t="s">
        <v>1</v>
      </c>
      <c r="E75" s="10" t="s">
        <v>2</v>
      </c>
      <c r="F75" s="10" t="s">
        <v>3</v>
      </c>
      <c r="G75" s="10" t="s">
        <v>4</v>
      </c>
      <c r="H75" s="11" t="s">
        <v>5</v>
      </c>
      <c r="I75" s="17" t="s">
        <v>6</v>
      </c>
    </row>
    <row r="76" spans="3:13">
      <c r="C76" s="59" t="s">
        <v>9</v>
      </c>
      <c r="D76" s="3">
        <v>1</v>
      </c>
      <c r="E76" s="3">
        <v>1</v>
      </c>
      <c r="F76" s="13" t="s">
        <v>90</v>
      </c>
      <c r="G76" s="13" t="s">
        <v>11</v>
      </c>
      <c r="H76" s="4">
        <v>0.000651273148148148</v>
      </c>
      <c r="I76" s="5">
        <v>0.305775470963585</v>
      </c>
      <c r="J76" s="5">
        <f>AVERAGE(I80:I85)</f>
        <v>0.394894709767127</v>
      </c>
      <c r="K76" s="1">
        <f>(I76/J76)*100</f>
        <v>77.4321517611374</v>
      </c>
      <c r="L76" s="66">
        <f>AVERAGE(K76:K81)</f>
        <v>75.3338002857224</v>
      </c>
      <c r="M76" s="1">
        <f>STDEV(K76:K81)</f>
        <v>3.87393136802798</v>
      </c>
    </row>
    <row r="77" spans="3:11">
      <c r="C77" s="59" t="s">
        <v>9</v>
      </c>
      <c r="D77" s="3">
        <v>1</v>
      </c>
      <c r="E77" s="3">
        <v>1</v>
      </c>
      <c r="F77" s="13" t="s">
        <v>91</v>
      </c>
      <c r="G77" s="13" t="s">
        <v>11</v>
      </c>
      <c r="H77" s="4">
        <v>0.000655555555555555</v>
      </c>
      <c r="I77" s="5">
        <v>0.286191525460009</v>
      </c>
      <c r="K77" s="1">
        <f>(I77/J76)*100</f>
        <v>72.4728689398697</v>
      </c>
    </row>
    <row r="78" spans="3:11">
      <c r="C78" s="59" t="s">
        <v>9</v>
      </c>
      <c r="D78" s="3">
        <v>1</v>
      </c>
      <c r="E78" s="3">
        <v>1</v>
      </c>
      <c r="F78" s="13" t="s">
        <v>92</v>
      </c>
      <c r="G78" s="13" t="s">
        <v>11</v>
      </c>
      <c r="H78" s="4">
        <v>0.000659837962962963</v>
      </c>
      <c r="I78" s="5">
        <v>0.302235410213907</v>
      </c>
      <c r="K78" s="1">
        <f>(I78/J76)*100</f>
        <v>76.5356948924785</v>
      </c>
    </row>
    <row r="79" spans="3:11">
      <c r="C79" s="59" t="s">
        <v>9</v>
      </c>
      <c r="D79" s="3">
        <v>1</v>
      </c>
      <c r="E79" s="3">
        <v>1</v>
      </c>
      <c r="F79" s="13" t="s">
        <v>93</v>
      </c>
      <c r="G79" s="13" t="s">
        <v>11</v>
      </c>
      <c r="H79" s="4">
        <v>0.00066412037037037</v>
      </c>
      <c r="I79" s="5">
        <v>0.28463207930169</v>
      </c>
      <c r="K79" s="1">
        <f>(I79/J76)*100</f>
        <v>72.0779671800465</v>
      </c>
    </row>
    <row r="80" spans="3:11">
      <c r="C80" s="59" t="s">
        <v>9</v>
      </c>
      <c r="D80" s="3">
        <v>1</v>
      </c>
      <c r="E80" s="3">
        <v>1</v>
      </c>
      <c r="F80" s="13" t="s">
        <v>94</v>
      </c>
      <c r="G80" s="13" t="s">
        <v>11</v>
      </c>
      <c r="H80" s="4">
        <v>0.000668402777777778</v>
      </c>
      <c r="I80" s="5">
        <v>0.322078630030231</v>
      </c>
      <c r="K80" s="1">
        <f>(I80/J76)*100</f>
        <v>81.5606342815186</v>
      </c>
    </row>
    <row r="81" spans="3:11">
      <c r="C81" s="59" t="s">
        <v>9</v>
      </c>
      <c r="D81" s="3">
        <v>1</v>
      </c>
      <c r="E81" s="3">
        <v>1</v>
      </c>
      <c r="F81" s="13" t="s">
        <v>95</v>
      </c>
      <c r="G81" s="13" t="s">
        <v>11</v>
      </c>
      <c r="H81" s="4">
        <v>0.000672685185185185</v>
      </c>
      <c r="I81" s="5">
        <v>0.284022035999684</v>
      </c>
      <c r="K81" s="1">
        <f>(I81/J76)*100</f>
        <v>71.923484659284</v>
      </c>
    </row>
    <row r="82" spans="3:13">
      <c r="C82" s="60" t="s">
        <v>17</v>
      </c>
      <c r="D82" s="3">
        <v>1</v>
      </c>
      <c r="E82" s="3">
        <v>1</v>
      </c>
      <c r="F82" s="13" t="s">
        <v>96</v>
      </c>
      <c r="G82" s="13" t="s">
        <v>11</v>
      </c>
      <c r="H82" s="4">
        <v>0.000676967592592593</v>
      </c>
      <c r="I82" s="5">
        <v>0.342126856858414</v>
      </c>
      <c r="J82" s="63">
        <f>AVERAGE(I86:I91)</f>
        <v>0.403031206999016</v>
      </c>
      <c r="K82" s="64">
        <f>I82/0.297*100</f>
        <v>115.194227898456</v>
      </c>
      <c r="L82" s="64">
        <f>AVERAGE(K82:K87)</f>
        <v>139.480710573158</v>
      </c>
      <c r="M82" s="64">
        <f>STDEV(K82:K87)</f>
        <v>24.1090098561862</v>
      </c>
    </row>
    <row r="83" spans="3:13">
      <c r="C83" s="60" t="s">
        <v>17</v>
      </c>
      <c r="D83" s="3">
        <v>1</v>
      </c>
      <c r="E83" s="3">
        <v>1</v>
      </c>
      <c r="F83" s="13" t="s">
        <v>97</v>
      </c>
      <c r="G83" s="13" t="s">
        <v>11</v>
      </c>
      <c r="H83" s="4">
        <v>0.00068125</v>
      </c>
      <c r="I83" s="5">
        <v>0.471705707394449</v>
      </c>
      <c r="J83" s="65"/>
      <c r="K83" s="64">
        <f t="shared" ref="K83:K111" si="6">I83/0.297*100</f>
        <v>158.823470503181</v>
      </c>
      <c r="L83" s="64"/>
      <c r="M83" s="64"/>
    </row>
    <row r="84" spans="3:13">
      <c r="C84" s="60" t="s">
        <v>17</v>
      </c>
      <c r="D84" s="3">
        <v>1</v>
      </c>
      <c r="E84" s="3">
        <v>1</v>
      </c>
      <c r="F84" s="13" t="s">
        <v>98</v>
      </c>
      <c r="G84" s="13" t="s">
        <v>11</v>
      </c>
      <c r="H84" s="4">
        <v>0.000685532407407407</v>
      </c>
      <c r="I84" s="5">
        <v>0.429027720628258</v>
      </c>
      <c r="J84" s="65"/>
      <c r="K84" s="64">
        <f t="shared" si="6"/>
        <v>144.453777989312</v>
      </c>
      <c r="L84" s="64"/>
      <c r="M84" s="64"/>
    </row>
    <row r="85" spans="3:13">
      <c r="C85" s="60" t="s">
        <v>17</v>
      </c>
      <c r="D85" s="3">
        <v>1</v>
      </c>
      <c r="E85" s="3">
        <v>1</v>
      </c>
      <c r="F85" s="13" t="s">
        <v>99</v>
      </c>
      <c r="G85" s="13" t="s">
        <v>11</v>
      </c>
      <c r="H85" s="4">
        <v>0.000689814814814815</v>
      </c>
      <c r="I85" s="5">
        <v>0.520407307691728</v>
      </c>
      <c r="J85" s="65"/>
      <c r="K85" s="64">
        <f t="shared" si="6"/>
        <v>175.221315721121</v>
      </c>
      <c r="L85" s="64"/>
      <c r="M85" s="64"/>
    </row>
    <row r="86" spans="3:13">
      <c r="C86" s="60" t="s">
        <v>17</v>
      </c>
      <c r="D86" s="3">
        <v>1</v>
      </c>
      <c r="E86" s="3">
        <v>1</v>
      </c>
      <c r="F86" s="13" t="s">
        <v>100</v>
      </c>
      <c r="G86" s="13" t="s">
        <v>11</v>
      </c>
      <c r="H86" s="4">
        <v>0.000694097222222222</v>
      </c>
      <c r="I86" s="5">
        <v>0.362432680235171</v>
      </c>
      <c r="J86" s="65"/>
      <c r="K86" s="64">
        <f t="shared" si="6"/>
        <v>122.031205466388</v>
      </c>
      <c r="L86" s="64"/>
      <c r="M86" s="64"/>
    </row>
    <row r="87" spans="3:14">
      <c r="C87" s="60" t="s">
        <v>17</v>
      </c>
      <c r="D87" s="3">
        <v>1</v>
      </c>
      <c r="E87" s="3">
        <v>1</v>
      </c>
      <c r="F87" s="13" t="s">
        <v>101</v>
      </c>
      <c r="G87" s="13" t="s">
        <v>11</v>
      </c>
      <c r="H87" s="62">
        <v>0.00069837962962963</v>
      </c>
      <c r="I87" s="63">
        <v>0.359845989605657</v>
      </c>
      <c r="J87" s="65"/>
      <c r="K87" s="64">
        <f t="shared" si="6"/>
        <v>121.160265860491</v>
      </c>
      <c r="L87" s="64"/>
      <c r="M87" s="64"/>
      <c r="N87" s="64"/>
    </row>
    <row r="88" spans="3:14">
      <c r="C88" s="60" t="s">
        <v>24</v>
      </c>
      <c r="D88" s="3">
        <v>1</v>
      </c>
      <c r="E88" s="3">
        <v>1</v>
      </c>
      <c r="F88" s="13" t="s">
        <v>102</v>
      </c>
      <c r="G88" s="13" t="s">
        <v>11</v>
      </c>
      <c r="H88" s="62">
        <v>0.000731134259259259</v>
      </c>
      <c r="I88" s="63">
        <v>0.268394105621631</v>
      </c>
      <c r="J88" s="63">
        <f>AVERAGE(I91:I96)</f>
        <v>0.375205273813303</v>
      </c>
      <c r="K88" s="64">
        <f t="shared" si="6"/>
        <v>90.3683857311889</v>
      </c>
      <c r="L88" s="64">
        <f>AVERAGE(K88:K93)</f>
        <v>139.851850378829</v>
      </c>
      <c r="M88" s="64">
        <f>STDEV(K88:K93)</f>
        <v>39.5649796595928</v>
      </c>
      <c r="N88" s="64"/>
    </row>
    <row r="89" spans="3:14">
      <c r="C89" s="60" t="s">
        <v>24</v>
      </c>
      <c r="D89" s="3">
        <v>1</v>
      </c>
      <c r="E89" s="3">
        <v>1</v>
      </c>
      <c r="F89" s="13" t="s">
        <v>103</v>
      </c>
      <c r="G89" s="13" t="s">
        <v>11</v>
      </c>
      <c r="H89" s="62">
        <v>0.000735416666666667</v>
      </c>
      <c r="I89" s="63">
        <v>0.426670669138931</v>
      </c>
      <c r="J89" s="65"/>
      <c r="K89" s="64">
        <f t="shared" si="6"/>
        <v>143.660157959236</v>
      </c>
      <c r="L89" s="64"/>
      <c r="M89" s="64"/>
      <c r="N89" s="64"/>
    </row>
    <row r="90" spans="3:14">
      <c r="C90" s="60" t="s">
        <v>24</v>
      </c>
      <c r="D90" s="3">
        <v>1</v>
      </c>
      <c r="E90" s="3">
        <v>1</v>
      </c>
      <c r="F90" s="13" t="s">
        <v>104</v>
      </c>
      <c r="G90" s="13" t="s">
        <v>11</v>
      </c>
      <c r="H90" s="62">
        <v>0.000739699074074074</v>
      </c>
      <c r="I90" s="63">
        <v>0.545087370974549</v>
      </c>
      <c r="J90" s="65"/>
      <c r="K90" s="64">
        <f t="shared" si="6"/>
        <v>183.531101338232</v>
      </c>
      <c r="L90" s="64"/>
      <c r="M90" s="64"/>
      <c r="N90" s="64"/>
    </row>
    <row r="91" spans="3:14">
      <c r="C91" s="60" t="s">
        <v>24</v>
      </c>
      <c r="D91" s="3">
        <v>1</v>
      </c>
      <c r="E91" s="3">
        <v>1</v>
      </c>
      <c r="F91" s="13" t="s">
        <v>105</v>
      </c>
      <c r="G91" s="13" t="s">
        <v>11</v>
      </c>
      <c r="H91" s="62">
        <v>0.000743981481481481</v>
      </c>
      <c r="I91" s="63">
        <v>0.455756426418157</v>
      </c>
      <c r="J91" s="65"/>
      <c r="K91" s="64">
        <f t="shared" si="6"/>
        <v>153.453342228336</v>
      </c>
      <c r="L91" s="64"/>
      <c r="M91" s="64"/>
      <c r="N91" s="64"/>
    </row>
    <row r="92" spans="3:14">
      <c r="C92" s="60" t="s">
        <v>24</v>
      </c>
      <c r="D92" s="3">
        <v>1</v>
      </c>
      <c r="E92" s="3">
        <v>1</v>
      </c>
      <c r="F92" s="13" t="s">
        <v>106</v>
      </c>
      <c r="G92" s="13" t="s">
        <v>11</v>
      </c>
      <c r="H92" s="62">
        <v>0.000748263888888889</v>
      </c>
      <c r="I92" s="63">
        <v>0.27925890864427</v>
      </c>
      <c r="J92" s="65"/>
      <c r="K92" s="64">
        <f t="shared" si="6"/>
        <v>94.0265685670943</v>
      </c>
      <c r="L92" s="64"/>
      <c r="M92" s="64"/>
      <c r="N92" s="64"/>
    </row>
    <row r="93" spans="3:14">
      <c r="C93" s="60" t="s">
        <v>24</v>
      </c>
      <c r="D93" s="3">
        <v>1</v>
      </c>
      <c r="E93" s="3">
        <v>1</v>
      </c>
      <c r="F93" s="13" t="s">
        <v>107</v>
      </c>
      <c r="G93" s="13" t="s">
        <v>11</v>
      </c>
      <c r="H93" s="62">
        <v>0.000752546296296296</v>
      </c>
      <c r="I93" s="63">
        <v>0.516992492953194</v>
      </c>
      <c r="J93" s="65"/>
      <c r="K93" s="64">
        <f t="shared" si="6"/>
        <v>174.071546448887</v>
      </c>
      <c r="L93" s="64"/>
      <c r="M93" s="64"/>
      <c r="N93" s="64"/>
    </row>
    <row r="94" spans="3:14">
      <c r="C94" s="60" t="s">
        <v>31</v>
      </c>
      <c r="D94" s="3">
        <v>1</v>
      </c>
      <c r="E94" s="3">
        <v>1</v>
      </c>
      <c r="F94" s="13" t="s">
        <v>108</v>
      </c>
      <c r="G94" s="13" t="s">
        <v>11</v>
      </c>
      <c r="H94" s="62">
        <v>0.000756828703703704</v>
      </c>
      <c r="I94" s="63">
        <v>0.349740473119358</v>
      </c>
      <c r="J94" s="63">
        <f>AVERAGE(I96:I101)</f>
        <v>0.33390764321917</v>
      </c>
      <c r="K94" s="64">
        <f t="shared" si="6"/>
        <v>117.757735057023</v>
      </c>
      <c r="L94" s="64">
        <f>AVERAGE(K94:K99)</f>
        <v>114.581760426441</v>
      </c>
      <c r="M94" s="64">
        <f>STDEV(K94:K99)</f>
        <v>9.79031380710346</v>
      </c>
      <c r="N94" s="64"/>
    </row>
    <row r="95" spans="3:14">
      <c r="C95" s="60" t="s">
        <v>31</v>
      </c>
      <c r="D95" s="3">
        <v>1</v>
      </c>
      <c r="E95" s="3">
        <v>1</v>
      </c>
      <c r="F95" s="13" t="s">
        <v>109</v>
      </c>
      <c r="G95" s="13" t="s">
        <v>11</v>
      </c>
      <c r="H95" s="62">
        <v>0.000761111111111111</v>
      </c>
      <c r="I95" s="63">
        <v>0.363887399314494</v>
      </c>
      <c r="J95" s="65"/>
      <c r="K95" s="64">
        <f t="shared" si="6"/>
        <v>122.5210098702</v>
      </c>
      <c r="L95" s="64"/>
      <c r="M95" s="64"/>
      <c r="N95" s="64"/>
    </row>
    <row r="96" spans="3:14">
      <c r="C96" s="60" t="s">
        <v>31</v>
      </c>
      <c r="D96" s="3">
        <v>1</v>
      </c>
      <c r="E96" s="3">
        <v>1</v>
      </c>
      <c r="F96" s="13" t="s">
        <v>110</v>
      </c>
      <c r="G96" s="13" t="s">
        <v>11</v>
      </c>
      <c r="H96" s="62">
        <v>0.000765393518518518</v>
      </c>
      <c r="I96" s="63">
        <v>0.285595942430343</v>
      </c>
      <c r="J96" s="65"/>
      <c r="K96" s="64">
        <f t="shared" si="6"/>
        <v>96.1602499765465</v>
      </c>
      <c r="L96" s="64"/>
      <c r="M96" s="64"/>
      <c r="N96" s="64"/>
    </row>
    <row r="97" spans="3:14">
      <c r="C97" s="60" t="s">
        <v>31</v>
      </c>
      <c r="D97" s="3">
        <v>1</v>
      </c>
      <c r="E97" s="3">
        <v>1</v>
      </c>
      <c r="F97" s="13" t="s">
        <v>111</v>
      </c>
      <c r="G97" s="13" t="s">
        <v>11</v>
      </c>
      <c r="H97" s="62">
        <v>0.000769675925925926</v>
      </c>
      <c r="I97" s="63">
        <v>0.360039028312336</v>
      </c>
      <c r="J97" s="65"/>
      <c r="K97" s="64">
        <f t="shared" si="6"/>
        <v>121.225262058026</v>
      </c>
      <c r="L97" s="64"/>
      <c r="M97" s="64"/>
      <c r="N97" s="64"/>
    </row>
    <row r="98" spans="3:14">
      <c r="C98" s="60" t="s">
        <v>31</v>
      </c>
      <c r="D98" s="3">
        <v>1</v>
      </c>
      <c r="E98" s="3">
        <v>1</v>
      </c>
      <c r="F98" s="13" t="s">
        <v>112</v>
      </c>
      <c r="G98" s="13" t="s">
        <v>11</v>
      </c>
      <c r="H98" s="62">
        <v>0.000773958333333333</v>
      </c>
      <c r="I98" s="63">
        <v>0.351237112831625</v>
      </c>
      <c r="J98" s="65"/>
      <c r="K98" s="64">
        <f t="shared" si="6"/>
        <v>118.261654152062</v>
      </c>
      <c r="L98" s="64"/>
      <c r="M98" s="64"/>
      <c r="N98" s="64"/>
    </row>
    <row r="99" spans="3:14">
      <c r="C99" s="60" t="s">
        <v>31</v>
      </c>
      <c r="D99" s="3">
        <v>1</v>
      </c>
      <c r="E99" s="3">
        <v>1</v>
      </c>
      <c r="F99" s="13" t="s">
        <v>113</v>
      </c>
      <c r="G99" s="13" t="s">
        <v>11</v>
      </c>
      <c r="H99" s="62">
        <v>0.000778240740740741</v>
      </c>
      <c r="I99" s="63">
        <v>0.331347014791022</v>
      </c>
      <c r="J99" s="65"/>
      <c r="K99" s="64">
        <f t="shared" si="6"/>
        <v>111.564651444789</v>
      </c>
      <c r="L99" s="64"/>
      <c r="M99" s="64"/>
      <c r="N99" s="64"/>
    </row>
    <row r="100" spans="3:14">
      <c r="C100" s="60" t="s">
        <v>38</v>
      </c>
      <c r="D100" s="65">
        <v>1</v>
      </c>
      <c r="E100" s="65">
        <v>1</v>
      </c>
      <c r="F100" s="61" t="s">
        <v>25</v>
      </c>
      <c r="G100" s="61" t="s">
        <v>11</v>
      </c>
      <c r="H100" s="62">
        <v>0.000261458333333333</v>
      </c>
      <c r="I100" s="63">
        <v>0.313222830241471</v>
      </c>
      <c r="J100" s="63">
        <f>AVERAGE(I101:I106)</f>
        <v>0.323676109617901</v>
      </c>
      <c r="K100" s="64">
        <f t="shared" si="6"/>
        <v>105.462232404536</v>
      </c>
      <c r="L100" s="64">
        <f>AVERAGE(K100:K105)</f>
        <v>108.872293065831</v>
      </c>
      <c r="M100" s="64">
        <f>STDEV(K100:K105)</f>
        <v>6.57599265260227</v>
      </c>
      <c r="N100" s="64"/>
    </row>
    <row r="101" spans="3:14">
      <c r="C101" s="60" t="s">
        <v>38</v>
      </c>
      <c r="D101" s="65">
        <v>1</v>
      </c>
      <c r="E101" s="65">
        <v>1</v>
      </c>
      <c r="F101" s="61" t="s">
        <v>26</v>
      </c>
      <c r="G101" s="61" t="s">
        <v>11</v>
      </c>
      <c r="H101" s="62">
        <v>0.000267708333333333</v>
      </c>
      <c r="I101" s="63">
        <v>0.362003930708224</v>
      </c>
      <c r="J101" s="65"/>
      <c r="K101" s="64">
        <f t="shared" si="6"/>
        <v>121.886845356304</v>
      </c>
      <c r="L101" s="64"/>
      <c r="M101" s="64"/>
      <c r="N101" s="64"/>
    </row>
    <row r="102" spans="3:14">
      <c r="C102" s="60" t="s">
        <v>38</v>
      </c>
      <c r="D102" s="65">
        <v>1</v>
      </c>
      <c r="E102" s="65">
        <v>1</v>
      </c>
      <c r="F102" s="61" t="s">
        <v>27</v>
      </c>
      <c r="G102" s="61" t="s">
        <v>11</v>
      </c>
      <c r="H102" s="62">
        <v>0.000273958333333333</v>
      </c>
      <c r="I102" s="63">
        <v>0.310007956466025</v>
      </c>
      <c r="J102" s="65"/>
      <c r="K102" s="64">
        <f t="shared" si="6"/>
        <v>104.379783321894</v>
      </c>
      <c r="L102" s="64"/>
      <c r="M102" s="64"/>
      <c r="N102" s="64"/>
    </row>
    <row r="103" spans="3:14">
      <c r="C103" s="60" t="s">
        <v>38</v>
      </c>
      <c r="D103" s="65">
        <v>1</v>
      </c>
      <c r="E103" s="65">
        <v>1</v>
      </c>
      <c r="F103" s="61" t="s">
        <v>28</v>
      </c>
      <c r="G103" s="61" t="s">
        <v>11</v>
      </c>
      <c r="H103" s="62">
        <v>0.000280208333333333</v>
      </c>
      <c r="I103" s="63">
        <v>0.324378059005383</v>
      </c>
      <c r="J103" s="65"/>
      <c r="K103" s="64">
        <f t="shared" si="6"/>
        <v>109.218201685314</v>
      </c>
      <c r="L103" s="64"/>
      <c r="M103" s="64"/>
      <c r="N103" s="64"/>
    </row>
    <row r="104" spans="3:14">
      <c r="C104" s="60" t="s">
        <v>38</v>
      </c>
      <c r="D104" s="65">
        <v>1</v>
      </c>
      <c r="E104" s="65">
        <v>1</v>
      </c>
      <c r="F104" s="61" t="s">
        <v>29</v>
      </c>
      <c r="G104" s="61" t="s">
        <v>11</v>
      </c>
      <c r="H104" s="62">
        <v>0.000286458333333333</v>
      </c>
      <c r="I104" s="63">
        <v>0.315500634481419</v>
      </c>
      <c r="J104" s="65"/>
      <c r="K104" s="64">
        <f t="shared" si="6"/>
        <v>106.229169859064</v>
      </c>
      <c r="L104" s="64"/>
      <c r="M104" s="64"/>
      <c r="N104" s="64"/>
    </row>
    <row r="105" spans="3:14">
      <c r="C105" s="67" t="s">
        <v>38</v>
      </c>
      <c r="D105" s="65">
        <v>1</v>
      </c>
      <c r="E105" s="65">
        <v>1</v>
      </c>
      <c r="F105" s="61" t="s">
        <v>30</v>
      </c>
      <c r="G105" s="61" t="s">
        <v>11</v>
      </c>
      <c r="H105" s="62">
        <v>0.000292708333333333</v>
      </c>
      <c r="I105" s="27">
        <v>0.314990851530579</v>
      </c>
      <c r="J105" s="72"/>
      <c r="K105" s="73">
        <f t="shared" si="6"/>
        <v>106.057525767872</v>
      </c>
      <c r="L105" s="73"/>
      <c r="M105" s="73"/>
      <c r="N105" s="64"/>
    </row>
    <row r="106" spans="2:13">
      <c r="B106" s="68"/>
      <c r="C106" s="69" t="s">
        <v>45</v>
      </c>
      <c r="D106" s="65">
        <v>1</v>
      </c>
      <c r="E106" s="65">
        <v>1</v>
      </c>
      <c r="F106" s="61" t="s">
        <v>32</v>
      </c>
      <c r="G106" s="61" t="s">
        <v>11</v>
      </c>
      <c r="H106" s="62">
        <v>0.000298958333333333</v>
      </c>
      <c r="I106" s="23">
        <v>0.315175225515773</v>
      </c>
      <c r="J106" s="23">
        <f>AVERAGE(I106:I110)</f>
        <v>0.309471670233164</v>
      </c>
      <c r="K106" s="74">
        <f t="shared" si="6"/>
        <v>106.119604550765</v>
      </c>
      <c r="L106" s="74">
        <f>AVERAGE(K106:K111)</f>
        <v>101.94550521327</v>
      </c>
      <c r="M106" s="74">
        <f>STDEV(K106:K111)</f>
        <v>5.67108857759902</v>
      </c>
    </row>
    <row r="107" spans="2:13">
      <c r="B107" s="68"/>
      <c r="C107" s="69" t="s">
        <v>45</v>
      </c>
      <c r="D107" s="65">
        <v>1</v>
      </c>
      <c r="E107" s="65">
        <v>1</v>
      </c>
      <c r="F107" s="61" t="s">
        <v>33</v>
      </c>
      <c r="G107" s="61" t="s">
        <v>11</v>
      </c>
      <c r="H107" s="62">
        <v>0.000305208333333333</v>
      </c>
      <c r="I107" s="23">
        <v>0.309834870393399</v>
      </c>
      <c r="J107" s="75"/>
      <c r="K107" s="74">
        <f t="shared" si="6"/>
        <v>104.321505182963</v>
      </c>
      <c r="L107" s="74"/>
      <c r="M107" s="74"/>
    </row>
    <row r="108" spans="2:13">
      <c r="B108" s="68"/>
      <c r="C108" s="69" t="s">
        <v>45</v>
      </c>
      <c r="D108" s="65">
        <v>1</v>
      </c>
      <c r="E108" s="65">
        <v>1</v>
      </c>
      <c r="F108" s="61" t="s">
        <v>34</v>
      </c>
      <c r="G108" s="61" t="s">
        <v>11</v>
      </c>
      <c r="H108" s="62">
        <v>0.000311458333333333</v>
      </c>
      <c r="I108" s="23">
        <v>0.303869572638467</v>
      </c>
      <c r="J108" s="75"/>
      <c r="K108" s="74">
        <f t="shared" si="6"/>
        <v>102.312987420359</v>
      </c>
      <c r="L108" s="74"/>
      <c r="M108" s="74"/>
    </row>
    <row r="109" spans="2:13">
      <c r="B109" s="68"/>
      <c r="C109" s="69" t="s">
        <v>45</v>
      </c>
      <c r="D109" s="65">
        <v>1</v>
      </c>
      <c r="E109" s="65">
        <v>1</v>
      </c>
      <c r="F109" s="61" t="s">
        <v>35</v>
      </c>
      <c r="G109" s="61" t="s">
        <v>11</v>
      </c>
      <c r="H109" s="62">
        <v>0.000317708333333333</v>
      </c>
      <c r="I109" s="23">
        <v>0.306980408857334</v>
      </c>
      <c r="J109" s="75"/>
      <c r="K109" s="74">
        <f t="shared" si="6"/>
        <v>103.360407022671</v>
      </c>
      <c r="L109" s="74"/>
      <c r="M109" s="74"/>
    </row>
    <row r="110" spans="2:13">
      <c r="B110" s="68"/>
      <c r="C110" s="69" t="s">
        <v>45</v>
      </c>
      <c r="D110" s="65">
        <v>1</v>
      </c>
      <c r="E110" s="65">
        <v>1</v>
      </c>
      <c r="F110" s="61" t="s">
        <v>36</v>
      </c>
      <c r="G110" s="61" t="s">
        <v>11</v>
      </c>
      <c r="H110" s="62">
        <v>0.000323958333333333</v>
      </c>
      <c r="I110" s="23">
        <v>0.311498273760847</v>
      </c>
      <c r="J110" s="75"/>
      <c r="K110" s="74">
        <f t="shared" si="6"/>
        <v>104.881573656851</v>
      </c>
      <c r="L110" s="74"/>
      <c r="M110" s="74"/>
    </row>
    <row r="111" spans="2:13">
      <c r="B111" s="68"/>
      <c r="C111" s="69" t="s">
        <v>45</v>
      </c>
      <c r="D111" s="65">
        <v>1</v>
      </c>
      <c r="E111" s="65">
        <v>1</v>
      </c>
      <c r="F111" s="61" t="s">
        <v>37</v>
      </c>
      <c r="G111" s="61" t="s">
        <v>11</v>
      </c>
      <c r="H111" s="62">
        <v>0.000330208333333333</v>
      </c>
      <c r="I111" s="23">
        <v>0.269310551734646</v>
      </c>
      <c r="J111" s="75"/>
      <c r="K111" s="74">
        <f t="shared" si="6"/>
        <v>90.6769534460088</v>
      </c>
      <c r="L111" s="74"/>
      <c r="M111" s="74"/>
    </row>
    <row r="112" spans="2:13">
      <c r="B112" s="68"/>
      <c r="C112" s="70"/>
      <c r="I112" s="27"/>
      <c r="J112" s="72"/>
      <c r="K112" s="73"/>
      <c r="L112" s="73"/>
      <c r="M112" s="73"/>
    </row>
    <row r="113" ht="15" spans="2:2">
      <c r="B113" s="68"/>
    </row>
    <row r="114" spans="2:2">
      <c r="B114" s="68"/>
    </row>
    <row r="116" spans="3:11">
      <c r="C116" s="68"/>
      <c r="J116" s="76"/>
      <c r="K116" s="64"/>
    </row>
    <row r="117" spans="3:11">
      <c r="C117" s="68"/>
      <c r="J117" s="76"/>
      <c r="K117" s="64"/>
    </row>
    <row r="118" spans="3:11">
      <c r="C118" s="68"/>
      <c r="J118" s="76"/>
      <c r="K118" s="64"/>
    </row>
    <row r="119" spans="3:11">
      <c r="C119" s="68"/>
      <c r="J119" s="76"/>
      <c r="K119" s="64"/>
    </row>
    <row r="120" spans="3:11">
      <c r="C120" s="68"/>
      <c r="J120" s="76"/>
      <c r="K120" s="64"/>
    </row>
    <row r="121" spans="3:11">
      <c r="C121" s="68"/>
      <c r="J121" s="76"/>
      <c r="K121" s="64"/>
    </row>
    <row r="122" spans="3:11">
      <c r="C122" s="68"/>
      <c r="J122" s="76"/>
      <c r="K122" s="64"/>
    </row>
    <row r="123" spans="3:11">
      <c r="C123" s="68"/>
      <c r="J123" s="76"/>
      <c r="K123" s="64"/>
    </row>
    <row r="124" spans="3:11">
      <c r="C124" s="68"/>
      <c r="J124" s="76"/>
      <c r="K124" s="64"/>
    </row>
    <row r="125" spans="3:11">
      <c r="C125" s="68"/>
      <c r="J125" s="76"/>
      <c r="K125" s="64"/>
    </row>
    <row r="126" spans="3:11">
      <c r="C126" s="71"/>
      <c r="J126" s="65"/>
      <c r="K126" s="64"/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6"/>
  <sheetViews>
    <sheetView zoomScale="70" zoomScaleNormal="70" workbookViewId="0">
      <selection activeCell="C1" sqref="C$1:C$1048576"/>
    </sheetView>
  </sheetViews>
  <sheetFormatPr defaultColWidth="9" defaultRowHeight="15.5"/>
  <cols>
    <col min="2" max="2" width="15.75" customWidth="1"/>
    <col min="3" max="3" width="13.8" style="35" customWidth="1"/>
    <col min="4" max="7" width="14" style="6" customWidth="1"/>
    <col min="8" max="8" width="14" style="36" customWidth="1"/>
    <col min="9" max="9" width="14" style="20" customWidth="1"/>
    <col min="10" max="10" width="9" style="6"/>
    <col min="11" max="13" width="13.9166666666667" style="7"/>
  </cols>
  <sheetData>
    <row r="1" ht="16.25" spans="1:13">
      <c r="A1" s="37"/>
      <c r="B1" t="s">
        <v>114</v>
      </c>
      <c r="C1" s="38"/>
      <c r="D1" s="39" t="s">
        <v>1</v>
      </c>
      <c r="E1" s="39" t="s">
        <v>2</v>
      </c>
      <c r="F1" s="39" t="s">
        <v>3</v>
      </c>
      <c r="G1" s="39" t="s">
        <v>4</v>
      </c>
      <c r="H1" s="40" t="s">
        <v>5</v>
      </c>
      <c r="I1" s="45" t="s">
        <v>6</v>
      </c>
      <c r="J1" s="18"/>
      <c r="K1" s="19"/>
      <c r="L1" s="19" t="s">
        <v>7</v>
      </c>
      <c r="M1" s="19" t="s">
        <v>8</v>
      </c>
    </row>
    <row r="2" ht="16.25" spans="3:13">
      <c r="C2" s="41" t="s">
        <v>9</v>
      </c>
      <c r="D2" s="6">
        <v>1</v>
      </c>
      <c r="E2" s="6">
        <v>1</v>
      </c>
      <c r="F2" s="13" t="s">
        <v>10</v>
      </c>
      <c r="G2" s="13" t="s">
        <v>11</v>
      </c>
      <c r="H2" s="36">
        <v>0.000166087962962963</v>
      </c>
      <c r="I2" s="20">
        <v>0.295810456464257</v>
      </c>
      <c r="J2" s="20">
        <f>AVERAGE(I2:I7)</f>
        <v>0.252051290259522</v>
      </c>
      <c r="K2" s="7">
        <f>(I2/J2)*100</f>
        <v>117.361214917678</v>
      </c>
      <c r="L2" s="7">
        <f>AVERAGE(K2:K7)</f>
        <v>100</v>
      </c>
      <c r="M2" s="7">
        <f>STDEV(K2:K7)</f>
        <v>10.2443584501933</v>
      </c>
    </row>
    <row r="3" ht="16.25" spans="3:11">
      <c r="C3" s="41" t="s">
        <v>9</v>
      </c>
      <c r="D3" s="6">
        <v>1</v>
      </c>
      <c r="E3" s="6">
        <v>1</v>
      </c>
      <c r="F3" s="13" t="s">
        <v>12</v>
      </c>
      <c r="G3" s="13" t="s">
        <v>11</v>
      </c>
      <c r="H3" s="36">
        <v>0.00017037037037037</v>
      </c>
      <c r="I3" s="20">
        <v>0.235245764983947</v>
      </c>
      <c r="K3" s="7">
        <f>(I3/J2)*100</f>
        <v>93.332497818888</v>
      </c>
    </row>
    <row r="4" spans="3:11">
      <c r="C4" s="41" t="s">
        <v>9</v>
      </c>
      <c r="D4" s="6">
        <v>1</v>
      </c>
      <c r="E4" s="6">
        <v>1</v>
      </c>
      <c r="F4" s="13" t="s">
        <v>13</v>
      </c>
      <c r="G4" s="13" t="s">
        <v>11</v>
      </c>
      <c r="H4" s="36">
        <v>0.000174652777777778</v>
      </c>
      <c r="I4" s="20">
        <v>0.237618826581186</v>
      </c>
      <c r="K4" s="7">
        <f>(I4/J2)*100</f>
        <v>94.2739973029</v>
      </c>
    </row>
    <row r="5" ht="13" customHeight="1" spans="3:11">
      <c r="C5" s="41" t="s">
        <v>9</v>
      </c>
      <c r="D5" s="6">
        <v>1</v>
      </c>
      <c r="E5" s="6">
        <v>1</v>
      </c>
      <c r="F5" s="13" t="s">
        <v>14</v>
      </c>
      <c r="G5" s="13" t="s">
        <v>11</v>
      </c>
      <c r="H5" s="36">
        <v>0.000178935185185185</v>
      </c>
      <c r="I5" s="20">
        <v>0.239035979308387</v>
      </c>
      <c r="K5" s="7">
        <f>(I5/J2)*100</f>
        <v>94.8362450603867</v>
      </c>
    </row>
    <row r="6" spans="3:11">
      <c r="C6" s="41" t="s">
        <v>9</v>
      </c>
      <c r="D6" s="6">
        <v>1</v>
      </c>
      <c r="E6" s="6">
        <v>1</v>
      </c>
      <c r="F6" s="13" t="s">
        <v>15</v>
      </c>
      <c r="G6" s="13" t="s">
        <v>11</v>
      </c>
      <c r="H6" s="36">
        <v>0.000183217592592593</v>
      </c>
      <c r="I6" s="20">
        <v>0.271772997151347</v>
      </c>
      <c r="K6" s="7">
        <f>(I6/J2)*100</f>
        <v>107.824481624958</v>
      </c>
    </row>
    <row r="7" spans="3:13">
      <c r="C7" s="42" t="s">
        <v>9</v>
      </c>
      <c r="D7" s="6">
        <v>1</v>
      </c>
      <c r="E7" s="6">
        <v>1</v>
      </c>
      <c r="F7" s="13" t="s">
        <v>16</v>
      </c>
      <c r="G7" s="13" t="s">
        <v>11</v>
      </c>
      <c r="H7" s="43">
        <v>0.0001875</v>
      </c>
      <c r="I7" s="46">
        <v>0.232823717068007</v>
      </c>
      <c r="J7" s="21"/>
      <c r="K7" s="22">
        <f>(I7/J2)*100</f>
        <v>92.37156327519</v>
      </c>
      <c r="L7" s="22"/>
      <c r="M7" s="22"/>
    </row>
    <row r="8" spans="3:13">
      <c r="C8" s="44" t="s">
        <v>17</v>
      </c>
      <c r="D8" s="6">
        <v>1</v>
      </c>
      <c r="E8" s="6">
        <v>1</v>
      </c>
      <c r="F8" s="13" t="s">
        <v>18</v>
      </c>
      <c r="G8" s="13" t="s">
        <v>11</v>
      </c>
      <c r="H8" s="43">
        <v>0.000191782407407407</v>
      </c>
      <c r="I8" s="24">
        <v>0.324040287228103</v>
      </c>
      <c r="J8" s="24">
        <f>AVERAGE(I8:I13)</f>
        <v>0.269494787813722</v>
      </c>
      <c r="K8" s="25">
        <f>I8/0.252*100</f>
        <v>128.587415566708</v>
      </c>
      <c r="L8" s="25">
        <f>AVERAGE(K8:K13)</f>
        <v>106.942376116556</v>
      </c>
      <c r="M8" s="25">
        <f>STDEV(K8:K13)</f>
        <v>23.8384253408596</v>
      </c>
    </row>
    <row r="9" ht="16.25" spans="3:13">
      <c r="C9" s="44" t="s">
        <v>17</v>
      </c>
      <c r="D9" s="6">
        <v>1</v>
      </c>
      <c r="E9" s="6">
        <v>1</v>
      </c>
      <c r="F9" s="13" t="s">
        <v>19</v>
      </c>
      <c r="G9" s="13" t="s">
        <v>11</v>
      </c>
      <c r="H9" s="43">
        <v>0.000196064814814815</v>
      </c>
      <c r="I9" s="24">
        <v>0.20775123195933</v>
      </c>
      <c r="J9" s="26"/>
      <c r="K9" s="25">
        <f t="shared" ref="K9:K37" si="0">I9/0.252*100</f>
        <v>82.4409650632262</v>
      </c>
      <c r="L9" s="25"/>
      <c r="M9" s="25"/>
    </row>
    <row r="10" spans="3:13">
      <c r="C10" s="44" t="s">
        <v>17</v>
      </c>
      <c r="D10" s="6">
        <v>1</v>
      </c>
      <c r="E10" s="6">
        <v>1</v>
      </c>
      <c r="F10" s="13" t="s">
        <v>20</v>
      </c>
      <c r="G10" s="13" t="s">
        <v>11</v>
      </c>
      <c r="H10" s="43">
        <v>0.000200347222222222</v>
      </c>
      <c r="I10" s="24">
        <v>0.327245878886153</v>
      </c>
      <c r="J10" s="26"/>
      <c r="K10" s="25">
        <f t="shared" si="0"/>
        <v>129.859475748473</v>
      </c>
      <c r="L10" s="25"/>
      <c r="M10" s="25"/>
    </row>
    <row r="11" spans="3:13">
      <c r="C11" s="44" t="s">
        <v>17</v>
      </c>
      <c r="D11" s="6">
        <v>1</v>
      </c>
      <c r="E11" s="6">
        <v>1</v>
      </c>
      <c r="F11" s="13" t="s">
        <v>21</v>
      </c>
      <c r="G11" s="13" t="s">
        <v>11</v>
      </c>
      <c r="H11" s="43">
        <v>0.00020462962962963</v>
      </c>
      <c r="I11" s="24">
        <v>0.231599308426296</v>
      </c>
      <c r="J11" s="26"/>
      <c r="K11" s="25">
        <f t="shared" si="0"/>
        <v>91.9044874707524</v>
      </c>
      <c r="L11" s="25"/>
      <c r="M11" s="25"/>
    </row>
    <row r="12" spans="3:13">
      <c r="C12" s="44" t="s">
        <v>17</v>
      </c>
      <c r="D12" s="6">
        <v>1</v>
      </c>
      <c r="E12" s="6">
        <v>1</v>
      </c>
      <c r="F12" s="13" t="s">
        <v>22</v>
      </c>
      <c r="G12" s="13" t="s">
        <v>11</v>
      </c>
      <c r="H12" s="43">
        <v>0.000208912037037037</v>
      </c>
      <c r="I12" s="24">
        <v>0.319756136147173</v>
      </c>
      <c r="J12" s="26"/>
      <c r="K12" s="25">
        <f t="shared" si="0"/>
        <v>126.887355613958</v>
      </c>
      <c r="L12" s="25"/>
      <c r="M12" s="25"/>
    </row>
    <row r="13" spans="3:13">
      <c r="C13" s="44" t="s">
        <v>17</v>
      </c>
      <c r="D13" s="6">
        <v>1</v>
      </c>
      <c r="E13" s="6">
        <v>1</v>
      </c>
      <c r="F13" s="13" t="s">
        <v>23</v>
      </c>
      <c r="G13" s="13" t="s">
        <v>11</v>
      </c>
      <c r="H13" s="43">
        <v>0.000213194444444444</v>
      </c>
      <c r="I13" s="24">
        <v>0.206575884235275</v>
      </c>
      <c r="J13" s="26"/>
      <c r="K13" s="25">
        <f t="shared" si="0"/>
        <v>81.9745572362202</v>
      </c>
      <c r="L13" s="25"/>
      <c r="M13" s="25"/>
    </row>
    <row r="14" spans="3:13">
      <c r="C14" s="44" t="s">
        <v>24</v>
      </c>
      <c r="D14" s="6">
        <v>1</v>
      </c>
      <c r="E14" s="6">
        <v>1</v>
      </c>
      <c r="F14" s="13" t="s">
        <v>25</v>
      </c>
      <c r="G14" s="13" t="s">
        <v>11</v>
      </c>
      <c r="H14" s="36">
        <v>0.000245949074074074</v>
      </c>
      <c r="I14" s="24">
        <v>0.267467951523419</v>
      </c>
      <c r="J14" s="24">
        <f>AVERAGE(I13:I18)</f>
        <v>0.239729907121814</v>
      </c>
      <c r="K14" s="25">
        <f t="shared" si="0"/>
        <v>106.138076001357</v>
      </c>
      <c r="L14" s="25">
        <f>AVERAGE(K14:K19)</f>
        <v>96.4648171739343</v>
      </c>
      <c r="M14" s="25">
        <f>STDEV(K14:K19)</f>
        <v>10.1934431819518</v>
      </c>
    </row>
    <row r="15" spans="3:13">
      <c r="C15" s="44" t="s">
        <v>24</v>
      </c>
      <c r="D15" s="6">
        <v>1</v>
      </c>
      <c r="E15" s="6">
        <v>1</v>
      </c>
      <c r="F15" s="13" t="s">
        <v>26</v>
      </c>
      <c r="G15" s="13" t="s">
        <v>11</v>
      </c>
      <c r="H15" s="36">
        <v>0.000250231481481481</v>
      </c>
      <c r="I15" s="24">
        <v>0.216119586968578</v>
      </c>
      <c r="J15" s="26"/>
      <c r="K15" s="25">
        <f t="shared" si="0"/>
        <v>85.7617408605468</v>
      </c>
      <c r="L15" s="25"/>
      <c r="M15" s="25"/>
    </row>
    <row r="16" spans="3:13">
      <c r="C16" s="44" t="s">
        <v>24</v>
      </c>
      <c r="D16" s="6">
        <v>1</v>
      </c>
      <c r="E16" s="6">
        <v>1</v>
      </c>
      <c r="F16" s="13" t="s">
        <v>27</v>
      </c>
      <c r="G16" s="13" t="s">
        <v>11</v>
      </c>
      <c r="H16" s="36">
        <v>0.000254513888888889</v>
      </c>
      <c r="I16" s="24">
        <v>0.217580856000316</v>
      </c>
      <c r="J16" s="26"/>
      <c r="K16" s="25">
        <f t="shared" si="0"/>
        <v>86.3416095239349</v>
      </c>
      <c r="L16" s="25"/>
      <c r="M16" s="25"/>
    </row>
    <row r="17" spans="3:13">
      <c r="C17" s="44" t="s">
        <v>24</v>
      </c>
      <c r="D17" s="6">
        <v>1</v>
      </c>
      <c r="E17" s="6">
        <v>1</v>
      </c>
      <c r="F17" s="13" t="s">
        <v>28</v>
      </c>
      <c r="G17" s="13" t="s">
        <v>11</v>
      </c>
      <c r="H17" s="36">
        <v>0.000258796296296296</v>
      </c>
      <c r="I17" s="24">
        <v>0.259337561500625</v>
      </c>
      <c r="J17" s="26"/>
      <c r="K17" s="25">
        <f t="shared" si="0"/>
        <v>102.911730754216</v>
      </c>
      <c r="L17" s="25"/>
      <c r="M17" s="25"/>
    </row>
    <row r="18" spans="3:13">
      <c r="C18" s="44" t="s">
        <v>24</v>
      </c>
      <c r="D18" s="6">
        <v>1</v>
      </c>
      <c r="E18" s="6">
        <v>1</v>
      </c>
      <c r="F18" s="13" t="s">
        <v>29</v>
      </c>
      <c r="G18" s="13" t="s">
        <v>11</v>
      </c>
      <c r="H18" s="36">
        <v>0.000263078703703704</v>
      </c>
      <c r="I18" s="24">
        <v>0.271297602502669</v>
      </c>
      <c r="J18" s="26"/>
      <c r="K18" s="25">
        <f t="shared" si="0"/>
        <v>107.6577787709</v>
      </c>
      <c r="L18" s="25"/>
      <c r="M18" s="25"/>
    </row>
    <row r="19" spans="3:13">
      <c r="C19" s="44" t="s">
        <v>24</v>
      </c>
      <c r="D19" s="6">
        <v>1</v>
      </c>
      <c r="E19" s="6">
        <v>1</v>
      </c>
      <c r="F19" s="13" t="s">
        <v>30</v>
      </c>
      <c r="G19" s="13" t="s">
        <v>11</v>
      </c>
      <c r="H19" s="36">
        <v>0.000267361111111111</v>
      </c>
      <c r="I19" s="24">
        <v>0.226744477174279</v>
      </c>
      <c r="J19" s="26"/>
      <c r="K19" s="25">
        <f t="shared" si="0"/>
        <v>89.9779671326504</v>
      </c>
      <c r="L19" s="25"/>
      <c r="M19" s="25"/>
    </row>
    <row r="20" spans="3:14">
      <c r="C20" s="44" t="s">
        <v>31</v>
      </c>
      <c r="D20" s="6">
        <v>1</v>
      </c>
      <c r="E20" s="6">
        <v>1</v>
      </c>
      <c r="F20" s="13" t="s">
        <v>32</v>
      </c>
      <c r="G20" s="13" t="s">
        <v>11</v>
      </c>
      <c r="H20" s="36">
        <v>0.000271643518518519</v>
      </c>
      <c r="I20" s="24">
        <v>0.255392106849261</v>
      </c>
      <c r="J20" s="24">
        <f>AVERAGE(I18:I23)</f>
        <v>0.237234481694394</v>
      </c>
      <c r="K20" s="25">
        <f t="shared" si="0"/>
        <v>101.346074146532</v>
      </c>
      <c r="L20" s="25">
        <f>AVERAGE(K20:K25)</f>
        <v>87.740439385879</v>
      </c>
      <c r="M20" s="25">
        <f>STDEV(K20:K25)</f>
        <v>12.3967696860509</v>
      </c>
      <c r="N20" s="28"/>
    </row>
    <row r="21" spans="3:14">
      <c r="C21" s="44" t="s">
        <v>31</v>
      </c>
      <c r="D21" s="6">
        <v>1</v>
      </c>
      <c r="E21" s="6">
        <v>1</v>
      </c>
      <c r="F21" s="13" t="s">
        <v>33</v>
      </c>
      <c r="G21" s="13" t="s">
        <v>11</v>
      </c>
      <c r="H21" s="36">
        <v>0.000275925925925926</v>
      </c>
      <c r="I21" s="24">
        <v>0.214435843982532</v>
      </c>
      <c r="J21" s="26"/>
      <c r="K21" s="25">
        <f t="shared" si="0"/>
        <v>85.0935888819571</v>
      </c>
      <c r="L21" s="25"/>
      <c r="M21" s="25"/>
      <c r="N21" s="28"/>
    </row>
    <row r="22" spans="3:14">
      <c r="C22" s="44" t="s">
        <v>31</v>
      </c>
      <c r="D22" s="6">
        <v>1</v>
      </c>
      <c r="E22" s="6">
        <v>1</v>
      </c>
      <c r="F22" s="13" t="s">
        <v>34</v>
      </c>
      <c r="G22" s="13" t="s">
        <v>11</v>
      </c>
      <c r="H22" s="36">
        <v>0.000280208333333333</v>
      </c>
      <c r="I22" s="24">
        <v>0.264620527394055</v>
      </c>
      <c r="J22" s="26"/>
      <c r="K22" s="25">
        <f t="shared" si="0"/>
        <v>105.008145791292</v>
      </c>
      <c r="L22" s="25"/>
      <c r="M22" s="25"/>
      <c r="N22" s="28"/>
    </row>
    <row r="23" spans="3:14">
      <c r="C23" s="44" t="s">
        <v>31</v>
      </c>
      <c r="D23" s="6">
        <v>1</v>
      </c>
      <c r="E23" s="6">
        <v>1</v>
      </c>
      <c r="F23" s="13" t="s">
        <v>35</v>
      </c>
      <c r="G23" s="13" t="s">
        <v>11</v>
      </c>
      <c r="H23" s="36">
        <v>0.000284490740740741</v>
      </c>
      <c r="I23" s="24">
        <v>0.190916332263565</v>
      </c>
      <c r="J23" s="26"/>
      <c r="K23" s="25">
        <f t="shared" si="0"/>
        <v>75.7604493109385</v>
      </c>
      <c r="L23" s="25"/>
      <c r="M23" s="25"/>
      <c r="N23" s="28"/>
    </row>
    <row r="24" spans="3:14">
      <c r="C24" s="44" t="s">
        <v>31</v>
      </c>
      <c r="D24" s="6">
        <v>1</v>
      </c>
      <c r="E24" s="6">
        <v>1</v>
      </c>
      <c r="F24" s="13" t="s">
        <v>36</v>
      </c>
      <c r="G24" s="13" t="s">
        <v>11</v>
      </c>
      <c r="H24" s="36">
        <v>0.000288773148148148</v>
      </c>
      <c r="I24" s="24">
        <v>0.203515259265971</v>
      </c>
      <c r="J24" s="26"/>
      <c r="K24" s="25">
        <f t="shared" si="0"/>
        <v>80.7600235182425</v>
      </c>
      <c r="L24" s="25"/>
      <c r="M24" s="25"/>
      <c r="N24" s="28"/>
    </row>
    <row r="25" spans="3:14">
      <c r="C25" s="44" t="s">
        <v>31</v>
      </c>
      <c r="D25" s="6">
        <v>1</v>
      </c>
      <c r="E25" s="6">
        <v>1</v>
      </c>
      <c r="F25" s="13" t="s">
        <v>37</v>
      </c>
      <c r="G25" s="13" t="s">
        <v>11</v>
      </c>
      <c r="H25" s="36">
        <v>0.000293055555555556</v>
      </c>
      <c r="I25" s="24">
        <v>0.197755373759106</v>
      </c>
      <c r="J25" s="26"/>
      <c r="K25" s="25">
        <f t="shared" si="0"/>
        <v>78.4743546663119</v>
      </c>
      <c r="L25" s="25"/>
      <c r="M25" s="25"/>
      <c r="N25" s="28"/>
    </row>
    <row r="26" spans="3:14">
      <c r="C26" s="44" t="s">
        <v>38</v>
      </c>
      <c r="D26" s="6">
        <v>1</v>
      </c>
      <c r="E26" s="6">
        <v>1</v>
      </c>
      <c r="F26" s="13" t="s">
        <v>39</v>
      </c>
      <c r="G26" s="13" t="s">
        <v>11</v>
      </c>
      <c r="H26" s="36">
        <v>0.000325810185185185</v>
      </c>
      <c r="I26" s="24">
        <v>0.233051559789001</v>
      </c>
      <c r="J26" s="24">
        <f>AVERAGE(I23:I28)</f>
        <v>0.218540168955768</v>
      </c>
      <c r="K26" s="25">
        <f t="shared" si="0"/>
        <v>92.480777694048</v>
      </c>
      <c r="L26" s="25">
        <f>AVERAGE(K26:K31)</f>
        <v>95.943548317495</v>
      </c>
      <c r="M26" s="25">
        <f>STDEV(K26:K31)</f>
        <v>6.57310198835366</v>
      </c>
      <c r="N26" s="28"/>
    </row>
    <row r="27" spans="3:14">
      <c r="C27" s="44" t="s">
        <v>38</v>
      </c>
      <c r="D27" s="6">
        <v>1</v>
      </c>
      <c r="E27" s="6">
        <v>1</v>
      </c>
      <c r="F27" s="13" t="s">
        <v>40</v>
      </c>
      <c r="G27" s="13" t="s">
        <v>11</v>
      </c>
      <c r="H27" s="36">
        <v>0.000330092592592593</v>
      </c>
      <c r="I27" s="24">
        <v>0.22429949046214</v>
      </c>
      <c r="J27" s="26"/>
      <c r="K27" s="25">
        <f t="shared" si="0"/>
        <v>89.007734310373</v>
      </c>
      <c r="L27" s="25"/>
      <c r="M27" s="25"/>
      <c r="N27" s="28"/>
    </row>
    <row r="28" spans="3:14">
      <c r="C28" s="44" t="s">
        <v>38</v>
      </c>
      <c r="D28" s="6">
        <v>1</v>
      </c>
      <c r="E28" s="6">
        <v>1</v>
      </c>
      <c r="F28" s="13" t="s">
        <v>41</v>
      </c>
      <c r="G28" s="13" t="s">
        <v>11</v>
      </c>
      <c r="H28" s="36">
        <v>0.000334375</v>
      </c>
      <c r="I28" s="24">
        <v>0.261702998194823</v>
      </c>
      <c r="J28" s="26"/>
      <c r="K28" s="25">
        <f t="shared" si="0"/>
        <v>103.850396109057</v>
      </c>
      <c r="L28" s="25"/>
      <c r="M28" s="25"/>
      <c r="N28" s="28"/>
    </row>
    <row r="29" spans="3:14">
      <c r="C29" s="44" t="s">
        <v>38</v>
      </c>
      <c r="D29" s="6">
        <v>1</v>
      </c>
      <c r="E29" s="6">
        <v>1</v>
      </c>
      <c r="F29" s="13" t="s">
        <v>42</v>
      </c>
      <c r="G29" s="13" t="s">
        <v>11</v>
      </c>
      <c r="H29" s="36">
        <v>0.000338657407407407</v>
      </c>
      <c r="I29" s="24">
        <v>0.247647935317212</v>
      </c>
      <c r="J29" s="26"/>
      <c r="K29" s="25">
        <f t="shared" si="0"/>
        <v>98.2729902052428</v>
      </c>
      <c r="L29" s="25"/>
      <c r="M29" s="25"/>
      <c r="N29" s="28"/>
    </row>
    <row r="30" spans="3:14">
      <c r="C30" s="44" t="s">
        <v>38</v>
      </c>
      <c r="D30" s="6">
        <v>1</v>
      </c>
      <c r="E30" s="6">
        <v>1</v>
      </c>
      <c r="F30" s="13" t="s">
        <v>43</v>
      </c>
      <c r="G30" s="13" t="s">
        <v>11</v>
      </c>
      <c r="H30" s="36">
        <v>0.000342939814814815</v>
      </c>
      <c r="I30" s="24">
        <v>0.225268881616275</v>
      </c>
      <c r="J30" s="26"/>
      <c r="K30" s="25">
        <f t="shared" si="0"/>
        <v>89.3924133397917</v>
      </c>
      <c r="L30" s="25"/>
      <c r="M30" s="25"/>
      <c r="N30" s="28"/>
    </row>
    <row r="31" spans="3:14">
      <c r="C31" s="44" t="s">
        <v>38</v>
      </c>
      <c r="D31" s="6">
        <v>1</v>
      </c>
      <c r="E31" s="6">
        <v>1</v>
      </c>
      <c r="F31" s="13" t="s">
        <v>44</v>
      </c>
      <c r="G31" s="13" t="s">
        <v>11</v>
      </c>
      <c r="H31" s="36">
        <v>0.000347222222222222</v>
      </c>
      <c r="I31" s="24">
        <v>0.258695585181073</v>
      </c>
      <c r="J31" s="26"/>
      <c r="K31" s="25">
        <f t="shared" si="0"/>
        <v>102.656978246458</v>
      </c>
      <c r="L31" s="25"/>
      <c r="M31" s="25"/>
      <c r="N31" s="28"/>
    </row>
    <row r="32" spans="3:14">
      <c r="C32" s="44" t="s">
        <v>45</v>
      </c>
      <c r="D32" s="6">
        <v>1</v>
      </c>
      <c r="E32" s="6">
        <v>1</v>
      </c>
      <c r="F32" s="13" t="s">
        <v>46</v>
      </c>
      <c r="G32" s="13" t="s">
        <v>11</v>
      </c>
      <c r="H32" s="36">
        <v>0.00035150462962963</v>
      </c>
      <c r="I32" s="24">
        <v>0.181712534720564</v>
      </c>
      <c r="J32" s="24">
        <f>AVERAGE(I28:I32)</f>
        <v>0.235005587005989</v>
      </c>
      <c r="K32" s="25">
        <f t="shared" si="0"/>
        <v>72.1081486986365</v>
      </c>
      <c r="L32" s="25">
        <f>AVERAGE(K32:K37)</f>
        <v>80.2532734544079</v>
      </c>
      <c r="M32" s="25">
        <f>STDEV(K32:K37)</f>
        <v>7.5115118556987</v>
      </c>
      <c r="N32" s="28"/>
    </row>
    <row r="33" spans="3:14">
      <c r="C33" s="44" t="s">
        <v>45</v>
      </c>
      <c r="D33" s="6">
        <v>1</v>
      </c>
      <c r="E33" s="6">
        <v>1</v>
      </c>
      <c r="F33" s="13" t="s">
        <v>47</v>
      </c>
      <c r="G33" s="13" t="s">
        <v>11</v>
      </c>
      <c r="H33" s="36">
        <v>0.000355787037037037</v>
      </c>
      <c r="I33" s="24">
        <v>0.230391244240257</v>
      </c>
      <c r="J33" s="26"/>
      <c r="K33" s="25">
        <f t="shared" si="0"/>
        <v>91.4250969207369</v>
      </c>
      <c r="L33" s="25"/>
      <c r="M33" s="25"/>
      <c r="N33" s="28"/>
    </row>
    <row r="34" spans="3:14">
      <c r="C34" s="44" t="s">
        <v>45</v>
      </c>
      <c r="D34" s="6">
        <v>1</v>
      </c>
      <c r="E34" s="6">
        <v>1</v>
      </c>
      <c r="F34" s="13" t="s">
        <v>48</v>
      </c>
      <c r="G34" s="13" t="s">
        <v>11</v>
      </c>
      <c r="H34" s="36">
        <v>0.000360069444444444</v>
      </c>
      <c r="I34" s="24">
        <v>0.190346521136276</v>
      </c>
      <c r="J34" s="26"/>
      <c r="K34" s="25">
        <f t="shared" si="0"/>
        <v>75.5343337842365</v>
      </c>
      <c r="L34" s="25"/>
      <c r="M34" s="25"/>
      <c r="N34" s="28"/>
    </row>
    <row r="35" spans="3:14">
      <c r="C35" s="44" t="s">
        <v>45</v>
      </c>
      <c r="D35" s="6">
        <v>1</v>
      </c>
      <c r="E35" s="6">
        <v>1</v>
      </c>
      <c r="F35" s="13" t="s">
        <v>49</v>
      </c>
      <c r="G35" s="13" t="s">
        <v>11</v>
      </c>
      <c r="H35" s="36">
        <v>0.000364351851851852</v>
      </c>
      <c r="I35" s="24">
        <v>0.21947332496104</v>
      </c>
      <c r="J35" s="26"/>
      <c r="K35" s="25">
        <f t="shared" si="0"/>
        <v>87.092589270254</v>
      </c>
      <c r="L35" s="25"/>
      <c r="M35" s="25"/>
      <c r="N35" s="28"/>
    </row>
    <row r="36" spans="3:14">
      <c r="C36" s="44" t="s">
        <v>45</v>
      </c>
      <c r="D36" s="6">
        <v>1</v>
      </c>
      <c r="E36" s="6">
        <v>1</v>
      </c>
      <c r="F36" s="13" t="s">
        <v>50</v>
      </c>
      <c r="G36" s="13" t="s">
        <v>11</v>
      </c>
      <c r="H36" s="36">
        <v>0.000368634259259259</v>
      </c>
      <c r="I36" s="24">
        <v>0.200999903003623</v>
      </c>
      <c r="J36" s="26"/>
      <c r="K36" s="25">
        <f t="shared" si="0"/>
        <v>79.761866271279</v>
      </c>
      <c r="L36" s="25"/>
      <c r="M36" s="25"/>
      <c r="N36" s="28"/>
    </row>
    <row r="37" spans="3:14">
      <c r="C37" s="44" t="s">
        <v>45</v>
      </c>
      <c r="D37" s="6">
        <v>1</v>
      </c>
      <c r="E37" s="6">
        <v>1</v>
      </c>
      <c r="F37" s="13" t="s">
        <v>51</v>
      </c>
      <c r="G37" s="13" t="s">
        <v>11</v>
      </c>
      <c r="H37" s="36">
        <v>0.000372916666666667</v>
      </c>
      <c r="I37" s="24">
        <v>0.190505966568887</v>
      </c>
      <c r="J37" s="26"/>
      <c r="K37" s="25">
        <f t="shared" si="0"/>
        <v>75.5976057813044</v>
      </c>
      <c r="L37" s="25"/>
      <c r="M37" s="25"/>
      <c r="N37" s="28"/>
    </row>
    <row r="38" spans="2:9">
      <c r="B38" t="s">
        <v>52</v>
      </c>
      <c r="C38" s="41"/>
      <c r="D38" s="39" t="s">
        <v>1</v>
      </c>
      <c r="E38" s="39" t="s">
        <v>2</v>
      </c>
      <c r="F38" s="39" t="s">
        <v>3</v>
      </c>
      <c r="G38" s="39" t="s">
        <v>4</v>
      </c>
      <c r="H38" s="40" t="s">
        <v>5</v>
      </c>
      <c r="I38" s="45" t="s">
        <v>6</v>
      </c>
    </row>
    <row r="39" spans="3:13">
      <c r="C39" s="41" t="s">
        <v>9</v>
      </c>
      <c r="D39" s="6">
        <v>1</v>
      </c>
      <c r="E39" s="6">
        <v>1</v>
      </c>
      <c r="F39" s="13" t="s">
        <v>53</v>
      </c>
      <c r="G39" s="13" t="s">
        <v>11</v>
      </c>
      <c r="H39" s="36">
        <v>0.000405671296296296</v>
      </c>
      <c r="I39" s="20">
        <v>0.24227816127317</v>
      </c>
      <c r="J39" s="20">
        <f>AVERAGE(I39:I44)</f>
        <v>0.274932613167299</v>
      </c>
      <c r="K39" s="7">
        <f>(I39/J39)*100</f>
        <v>88.1227434177632</v>
      </c>
      <c r="L39" s="7">
        <f>AVERAGE(K39:K44)</f>
        <v>100</v>
      </c>
      <c r="M39" s="7">
        <f>STDEV(K39:K44)</f>
        <v>14.8029111041009</v>
      </c>
    </row>
    <row r="40" ht="16.25" spans="3:11">
      <c r="C40" s="41" t="s">
        <v>9</v>
      </c>
      <c r="D40" s="6">
        <v>1</v>
      </c>
      <c r="E40" s="6">
        <v>1</v>
      </c>
      <c r="F40" s="13" t="s">
        <v>54</v>
      </c>
      <c r="G40" s="13" t="s">
        <v>11</v>
      </c>
      <c r="H40" s="36">
        <v>0.000409953703703704</v>
      </c>
      <c r="I40" s="20">
        <v>0.238574023598084</v>
      </c>
      <c r="J40" s="6"/>
      <c r="K40" s="7">
        <f>(I40/J39)*100</f>
        <v>86.7754541193369</v>
      </c>
    </row>
    <row r="41" ht="16.25" spans="3:11">
      <c r="C41" s="41" t="s">
        <v>9</v>
      </c>
      <c r="D41" s="6">
        <v>1</v>
      </c>
      <c r="E41" s="6">
        <v>1</v>
      </c>
      <c r="F41" s="13" t="s">
        <v>55</v>
      </c>
      <c r="G41" s="13" t="s">
        <v>11</v>
      </c>
      <c r="H41" s="36">
        <v>0.000414236111111111</v>
      </c>
      <c r="I41" s="20">
        <v>0.254812382292564</v>
      </c>
      <c r="J41" s="6"/>
      <c r="K41" s="7">
        <f>(I41/J39)*100</f>
        <v>92.6817591252836</v>
      </c>
    </row>
    <row r="42" ht="16.25" spans="3:11">
      <c r="C42" s="41" t="s">
        <v>9</v>
      </c>
      <c r="D42" s="6">
        <v>1</v>
      </c>
      <c r="E42" s="6">
        <v>1</v>
      </c>
      <c r="F42" s="13" t="s">
        <v>56</v>
      </c>
      <c r="G42" s="13" t="s">
        <v>11</v>
      </c>
      <c r="H42" s="36">
        <v>0.000418518518518519</v>
      </c>
      <c r="I42" s="20">
        <v>0.261169842510002</v>
      </c>
      <c r="K42" s="7">
        <f>(I42/J39)*100</f>
        <v>94.9941294709471</v>
      </c>
    </row>
    <row r="43" spans="3:11">
      <c r="C43" s="41" t="s">
        <v>9</v>
      </c>
      <c r="D43" s="6">
        <v>1</v>
      </c>
      <c r="E43" s="6">
        <v>1</v>
      </c>
      <c r="F43" s="13" t="s">
        <v>57</v>
      </c>
      <c r="G43" s="13" t="s">
        <v>11</v>
      </c>
      <c r="H43" s="36">
        <v>0.000422800925925926</v>
      </c>
      <c r="I43" s="20">
        <v>0.328016592848501</v>
      </c>
      <c r="K43" s="7">
        <f>(I43/J39)*100</f>
        <v>119.307996628577</v>
      </c>
    </row>
    <row r="44" spans="3:14">
      <c r="C44" s="42" t="s">
        <v>9</v>
      </c>
      <c r="D44" s="6">
        <v>1</v>
      </c>
      <c r="E44" s="6">
        <v>1</v>
      </c>
      <c r="F44" s="13" t="s">
        <v>58</v>
      </c>
      <c r="G44" s="13" t="s">
        <v>11</v>
      </c>
      <c r="H44" s="36">
        <v>0.000427083333333333</v>
      </c>
      <c r="I44" s="46">
        <v>0.324744676481474</v>
      </c>
      <c r="J44" s="21"/>
      <c r="K44" s="22">
        <f>(I44/J39)*100</f>
        <v>118.117917238092</v>
      </c>
      <c r="L44" s="22"/>
      <c r="M44" s="22"/>
      <c r="N44" s="28"/>
    </row>
    <row r="45" spans="3:14">
      <c r="C45" s="44" t="s">
        <v>17</v>
      </c>
      <c r="D45" s="6">
        <v>1</v>
      </c>
      <c r="E45" s="6">
        <v>1</v>
      </c>
      <c r="F45" s="13" t="s">
        <v>59</v>
      </c>
      <c r="G45" s="13" t="s">
        <v>11</v>
      </c>
      <c r="H45" s="36">
        <v>0.000431365740740741</v>
      </c>
      <c r="I45" s="46">
        <v>0.202883693957105</v>
      </c>
      <c r="J45" s="24">
        <f>AVERAGE(I45:I50)</f>
        <v>0.25095263597782</v>
      </c>
      <c r="K45" s="25">
        <f>I45/0.275*100</f>
        <v>73.7758887116745</v>
      </c>
      <c r="L45" s="25">
        <f>AVERAGE(K45:K50)</f>
        <v>91.2555039919345</v>
      </c>
      <c r="M45" s="25">
        <f>STDEV(K45:K50)</f>
        <v>16.1185248178203</v>
      </c>
      <c r="N45" s="28"/>
    </row>
    <row r="46" spans="3:14">
      <c r="C46" s="44" t="s">
        <v>17</v>
      </c>
      <c r="D46" s="6">
        <v>1</v>
      </c>
      <c r="E46" s="6">
        <v>1</v>
      </c>
      <c r="F46" s="13" t="s">
        <v>60</v>
      </c>
      <c r="G46" s="13" t="s">
        <v>11</v>
      </c>
      <c r="H46" s="36">
        <v>0.000435648148148148</v>
      </c>
      <c r="I46" s="46">
        <v>0.256437751275021</v>
      </c>
      <c r="J46" s="26"/>
      <c r="K46" s="25">
        <f t="shared" ref="K46:K74" si="1">I46/0.275*100</f>
        <v>93.2500913727349</v>
      </c>
      <c r="L46" s="25"/>
      <c r="M46" s="25"/>
      <c r="N46" s="28"/>
    </row>
    <row r="47" spans="3:14">
      <c r="C47" s="44" t="s">
        <v>17</v>
      </c>
      <c r="D47" s="6">
        <v>1</v>
      </c>
      <c r="E47" s="6">
        <v>1</v>
      </c>
      <c r="F47" s="13" t="s">
        <v>61</v>
      </c>
      <c r="G47" s="13" t="s">
        <v>11</v>
      </c>
      <c r="H47" s="36">
        <v>0.000439930555555555</v>
      </c>
      <c r="I47" s="46">
        <v>0.233138007040229</v>
      </c>
      <c r="J47" s="26"/>
      <c r="K47" s="25">
        <f t="shared" si="1"/>
        <v>84.7774571055378</v>
      </c>
      <c r="L47" s="25"/>
      <c r="M47" s="25"/>
      <c r="N47" s="28"/>
    </row>
    <row r="48" ht="16.25" spans="3:14">
      <c r="C48" s="44" t="s">
        <v>17</v>
      </c>
      <c r="D48" s="6">
        <v>1</v>
      </c>
      <c r="E48" s="6">
        <v>1</v>
      </c>
      <c r="F48" s="13" t="s">
        <v>62</v>
      </c>
      <c r="G48" s="13" t="s">
        <v>11</v>
      </c>
      <c r="H48" s="36">
        <v>0.000444212962962963</v>
      </c>
      <c r="I48" s="46">
        <v>0.330795819467383</v>
      </c>
      <c r="J48" s="26"/>
      <c r="K48" s="25">
        <f t="shared" si="1"/>
        <v>120.28938889723</v>
      </c>
      <c r="L48" s="25"/>
      <c r="M48" s="25"/>
      <c r="N48" s="28"/>
    </row>
    <row r="49" spans="3:14">
      <c r="C49" s="44" t="s">
        <v>17</v>
      </c>
      <c r="D49" s="6">
        <v>1</v>
      </c>
      <c r="E49" s="6">
        <v>1</v>
      </c>
      <c r="F49" s="13" t="s">
        <v>63</v>
      </c>
      <c r="G49" s="13" t="s">
        <v>11</v>
      </c>
      <c r="H49" s="36">
        <v>0.00044849537037037</v>
      </c>
      <c r="I49" s="46">
        <v>0.258578079902947</v>
      </c>
      <c r="J49" s="26"/>
      <c r="K49" s="25">
        <f t="shared" si="1"/>
        <v>94.0283926919807</v>
      </c>
      <c r="L49" s="25"/>
      <c r="M49" s="25"/>
      <c r="N49" s="28"/>
    </row>
    <row r="50" spans="3:14">
      <c r="C50" s="44" t="s">
        <v>17</v>
      </c>
      <c r="D50" s="6">
        <v>1</v>
      </c>
      <c r="E50" s="6">
        <v>1</v>
      </c>
      <c r="F50" s="13" t="s">
        <v>64</v>
      </c>
      <c r="G50" s="13" t="s">
        <v>11</v>
      </c>
      <c r="H50" s="43">
        <v>0.000452777777777778</v>
      </c>
      <c r="I50" s="46">
        <v>0.223882464224235</v>
      </c>
      <c r="J50" s="26"/>
      <c r="K50" s="25">
        <f t="shared" si="1"/>
        <v>81.4118051724491</v>
      </c>
      <c r="L50" s="25"/>
      <c r="M50" s="25"/>
      <c r="N50" s="28"/>
    </row>
    <row r="51" spans="3:14">
      <c r="C51" s="44" t="s">
        <v>24</v>
      </c>
      <c r="D51" s="6">
        <v>1</v>
      </c>
      <c r="E51" s="6">
        <v>1</v>
      </c>
      <c r="F51" s="13" t="s">
        <v>65</v>
      </c>
      <c r="G51" s="13" t="s">
        <v>11</v>
      </c>
      <c r="H51" s="43">
        <v>0.000485532407407407</v>
      </c>
      <c r="I51" s="24">
        <v>0.334808184450495</v>
      </c>
      <c r="J51" s="24">
        <f>AVERAGE(I50:I55)</f>
        <v>0.260094637034938</v>
      </c>
      <c r="K51" s="25">
        <f>I51/0.275*100</f>
        <v>121.748430709271</v>
      </c>
      <c r="L51" s="25">
        <f>AVERAGE(K51:K56)</f>
        <v>95.2644324371888</v>
      </c>
      <c r="M51" s="25">
        <f>STDEV(K51:K56)</f>
        <v>17.1101983560679</v>
      </c>
      <c r="N51" s="28"/>
    </row>
    <row r="52" spans="3:14">
      <c r="C52" s="44" t="s">
        <v>24</v>
      </c>
      <c r="D52" s="6">
        <v>1</v>
      </c>
      <c r="E52" s="6">
        <v>1</v>
      </c>
      <c r="F52" s="13" t="s">
        <v>66</v>
      </c>
      <c r="G52" s="13" t="s">
        <v>11</v>
      </c>
      <c r="H52" s="43">
        <v>0.000489814814814815</v>
      </c>
      <c r="I52" s="24">
        <v>0.294700567191</v>
      </c>
      <c r="J52" s="26"/>
      <c r="K52" s="25">
        <f t="shared" si="1"/>
        <v>107.163842614909</v>
      </c>
      <c r="L52" s="25"/>
      <c r="M52" s="25"/>
      <c r="N52" s="28"/>
    </row>
    <row r="53" spans="3:14">
      <c r="C53" s="44" t="s">
        <v>24</v>
      </c>
      <c r="D53" s="6">
        <v>1</v>
      </c>
      <c r="E53" s="6">
        <v>1</v>
      </c>
      <c r="F53" s="13" t="s">
        <v>67</v>
      </c>
      <c r="G53" s="13" t="s">
        <v>11</v>
      </c>
      <c r="H53" s="43">
        <v>0.000494097222222222</v>
      </c>
      <c r="I53" s="24">
        <v>0.229210250558729</v>
      </c>
      <c r="J53" s="26"/>
      <c r="K53" s="25">
        <f t="shared" si="1"/>
        <v>83.349182021356</v>
      </c>
      <c r="L53" s="25"/>
      <c r="M53" s="25"/>
      <c r="N53" s="28"/>
    </row>
    <row r="54" spans="3:14">
      <c r="C54" s="44" t="s">
        <v>24</v>
      </c>
      <c r="D54" s="6">
        <v>1</v>
      </c>
      <c r="E54" s="6">
        <v>1</v>
      </c>
      <c r="F54" s="13" t="s">
        <v>68</v>
      </c>
      <c r="G54" s="13" t="s">
        <v>11</v>
      </c>
      <c r="H54" s="43">
        <v>0.00049837962962963</v>
      </c>
      <c r="I54" s="24">
        <v>0.208606852851137</v>
      </c>
      <c r="J54" s="26"/>
      <c r="K54" s="25">
        <f t="shared" si="1"/>
        <v>75.8570374004134</v>
      </c>
      <c r="L54" s="25"/>
      <c r="M54" s="25"/>
      <c r="N54" s="28"/>
    </row>
    <row r="55" spans="3:14">
      <c r="C55" s="44" t="s">
        <v>24</v>
      </c>
      <c r="D55" s="6">
        <v>1</v>
      </c>
      <c r="E55" s="6">
        <v>1</v>
      </c>
      <c r="F55" s="13" t="s">
        <v>69</v>
      </c>
      <c r="G55" s="13" t="s">
        <v>11</v>
      </c>
      <c r="H55" s="43">
        <v>0.000502662037037037</v>
      </c>
      <c r="I55" s="24">
        <v>0.269359502934035</v>
      </c>
      <c r="J55" s="26"/>
      <c r="K55" s="25">
        <f t="shared" si="1"/>
        <v>97.9489101578309</v>
      </c>
      <c r="L55" s="25"/>
      <c r="M55" s="25"/>
      <c r="N55" s="28"/>
    </row>
    <row r="56" spans="3:14">
      <c r="C56" s="44" t="s">
        <v>24</v>
      </c>
      <c r="D56" s="6">
        <v>1</v>
      </c>
      <c r="E56" s="6">
        <v>1</v>
      </c>
      <c r="F56" s="13" t="s">
        <v>70</v>
      </c>
      <c r="G56" s="13" t="s">
        <v>11</v>
      </c>
      <c r="H56" s="43">
        <v>0.000506944444444445</v>
      </c>
      <c r="I56" s="24">
        <v>0.235177777228219</v>
      </c>
      <c r="J56" s="26"/>
      <c r="K56" s="25">
        <f t="shared" si="1"/>
        <v>85.5191917193524</v>
      </c>
      <c r="L56" s="25"/>
      <c r="M56" s="25"/>
      <c r="N56" s="28"/>
    </row>
    <row r="57" spans="3:14">
      <c r="C57" s="44" t="s">
        <v>31</v>
      </c>
      <c r="D57" s="6">
        <v>1</v>
      </c>
      <c r="E57" s="6">
        <v>1</v>
      </c>
      <c r="F57" s="13" t="s">
        <v>71</v>
      </c>
      <c r="G57" s="13" t="s">
        <v>11</v>
      </c>
      <c r="H57" s="43">
        <v>0.000511226851851852</v>
      </c>
      <c r="I57" s="24">
        <v>0.291248531301804</v>
      </c>
      <c r="J57" s="24">
        <f>AVERAGE(I55:I60)</f>
        <v>0.282711270343962</v>
      </c>
      <c r="K57" s="25">
        <f t="shared" si="1"/>
        <v>105.90855683702</v>
      </c>
      <c r="L57" s="25">
        <f>AVERAGE(K57:K62)</f>
        <v>104.841860792924</v>
      </c>
      <c r="M57" s="25">
        <f>STDEV(K57:K62)</f>
        <v>6.73477397485342</v>
      </c>
      <c r="N57" s="28"/>
    </row>
    <row r="58" spans="3:13">
      <c r="C58" s="44" t="s">
        <v>31</v>
      </c>
      <c r="D58" s="6">
        <v>1</v>
      </c>
      <c r="E58" s="6">
        <v>1</v>
      </c>
      <c r="F58" s="13" t="s">
        <v>72</v>
      </c>
      <c r="G58" s="13" t="s">
        <v>11</v>
      </c>
      <c r="H58" s="43">
        <v>0.000515509259259259</v>
      </c>
      <c r="I58" s="24">
        <v>0.299307435262191</v>
      </c>
      <c r="J58" s="26"/>
      <c r="K58" s="25">
        <f t="shared" si="1"/>
        <v>108.839067368069</v>
      </c>
      <c r="L58" s="25"/>
      <c r="M58" s="25"/>
    </row>
    <row r="59" spans="3:13">
      <c r="C59" s="44" t="s">
        <v>31</v>
      </c>
      <c r="D59" s="6">
        <v>1</v>
      </c>
      <c r="E59" s="6">
        <v>1</v>
      </c>
      <c r="F59" s="13" t="s">
        <v>73</v>
      </c>
      <c r="G59" s="13" t="s">
        <v>11</v>
      </c>
      <c r="H59" s="43">
        <v>0.000519791666666667</v>
      </c>
      <c r="I59" s="24">
        <v>0.284173213692037</v>
      </c>
      <c r="J59" s="26"/>
      <c r="K59" s="25">
        <f t="shared" si="1"/>
        <v>103.335714069832</v>
      </c>
      <c r="L59" s="25"/>
      <c r="M59" s="25"/>
    </row>
    <row r="60" spans="3:13">
      <c r="C60" s="44" t="s">
        <v>31</v>
      </c>
      <c r="D60" s="6">
        <v>1</v>
      </c>
      <c r="E60" s="6">
        <v>1</v>
      </c>
      <c r="F60" s="13" t="s">
        <v>74</v>
      </c>
      <c r="G60" s="13" t="s">
        <v>11</v>
      </c>
      <c r="H60" s="43">
        <v>0.000524074074074074</v>
      </c>
      <c r="I60" s="24">
        <v>0.317001161645484</v>
      </c>
      <c r="J60" s="26"/>
      <c r="K60" s="25">
        <f t="shared" si="1"/>
        <v>115.273149689267</v>
      </c>
      <c r="L60" s="25"/>
      <c r="M60" s="25"/>
    </row>
    <row r="61" spans="3:13">
      <c r="C61" s="44" t="s">
        <v>31</v>
      </c>
      <c r="D61" s="6">
        <v>1</v>
      </c>
      <c r="E61" s="6">
        <v>1</v>
      </c>
      <c r="F61" s="13" t="s">
        <v>75</v>
      </c>
      <c r="G61" s="13" t="s">
        <v>11</v>
      </c>
      <c r="H61" s="43">
        <v>0.000528356481481481</v>
      </c>
      <c r="I61" s="24">
        <v>0.267403527767219</v>
      </c>
      <c r="J61" s="26"/>
      <c r="K61" s="25">
        <f t="shared" si="1"/>
        <v>97.2376464608069</v>
      </c>
      <c r="L61" s="25"/>
      <c r="M61" s="25"/>
    </row>
    <row r="62" spans="3:15">
      <c r="C62" s="44" t="s">
        <v>31</v>
      </c>
      <c r="D62" s="6">
        <v>1</v>
      </c>
      <c r="E62" s="6">
        <v>1</v>
      </c>
      <c r="F62" s="13" t="s">
        <v>76</v>
      </c>
      <c r="G62" s="13" t="s">
        <v>11</v>
      </c>
      <c r="H62" s="43">
        <v>0.000532638888888889</v>
      </c>
      <c r="I62" s="24">
        <v>0.270756833414513</v>
      </c>
      <c r="J62" s="26"/>
      <c r="K62" s="25">
        <f t="shared" si="1"/>
        <v>98.4570303325503</v>
      </c>
      <c r="L62" s="25"/>
      <c r="M62" s="25"/>
      <c r="N62" s="28"/>
      <c r="O62" s="28"/>
    </row>
    <row r="63" spans="3:15">
      <c r="C63" s="44" t="s">
        <v>38</v>
      </c>
      <c r="D63" s="6">
        <v>1</v>
      </c>
      <c r="E63" s="6">
        <v>1</v>
      </c>
      <c r="F63" s="13" t="s">
        <v>77</v>
      </c>
      <c r="G63" s="13" t="s">
        <v>11</v>
      </c>
      <c r="H63" s="43">
        <v>0.000565393518518518</v>
      </c>
      <c r="I63" s="24">
        <v>0.291495264371721</v>
      </c>
      <c r="J63" s="24">
        <f>AVERAGE(I60:I65)</f>
        <v>0.28424542894189</v>
      </c>
      <c r="K63" s="25">
        <f t="shared" si="1"/>
        <v>105.998277953353</v>
      </c>
      <c r="L63" s="25">
        <f>AVERAGE(K63:K68)</f>
        <v>102.56200347705</v>
      </c>
      <c r="M63" s="25">
        <f>STDEV(K63:K68)</f>
        <v>8.42362928328592</v>
      </c>
      <c r="N63" s="28"/>
      <c r="O63" s="28"/>
    </row>
    <row r="64" spans="3:15">
      <c r="C64" s="44" t="s">
        <v>38</v>
      </c>
      <c r="D64" s="6">
        <v>1</v>
      </c>
      <c r="E64" s="6">
        <v>1</v>
      </c>
      <c r="F64" s="13" t="s">
        <v>78</v>
      </c>
      <c r="G64" s="13" t="s">
        <v>11</v>
      </c>
      <c r="H64" s="43">
        <v>0.000569675925925926</v>
      </c>
      <c r="I64" s="24">
        <v>0.285884434967657</v>
      </c>
      <c r="J64" s="26"/>
      <c r="K64" s="25">
        <f t="shared" si="1"/>
        <v>103.957976351875</v>
      </c>
      <c r="L64" s="25"/>
      <c r="M64" s="25"/>
      <c r="N64" s="28"/>
      <c r="O64" s="28"/>
    </row>
    <row r="65" spans="3:15">
      <c r="C65" s="44" t="s">
        <v>38</v>
      </c>
      <c r="D65" s="6">
        <v>1</v>
      </c>
      <c r="E65" s="6">
        <v>1</v>
      </c>
      <c r="F65" s="13" t="s">
        <v>79</v>
      </c>
      <c r="G65" s="13" t="s">
        <v>11</v>
      </c>
      <c r="H65" s="43">
        <v>0.000573958333333333</v>
      </c>
      <c r="I65" s="24">
        <v>0.272931351484743</v>
      </c>
      <c r="J65" s="26"/>
      <c r="K65" s="25">
        <f t="shared" si="1"/>
        <v>99.2477641762701</v>
      </c>
      <c r="L65" s="25"/>
      <c r="M65" s="25"/>
      <c r="N65" s="28"/>
      <c r="O65" s="28"/>
    </row>
    <row r="66" spans="3:15">
      <c r="C66" s="44" t="s">
        <v>38</v>
      </c>
      <c r="D66" s="6">
        <v>1</v>
      </c>
      <c r="E66" s="6">
        <v>1</v>
      </c>
      <c r="F66" s="13" t="s">
        <v>80</v>
      </c>
      <c r="G66" s="13" t="s">
        <v>11</v>
      </c>
      <c r="H66" s="43">
        <v>0.000578240740740741</v>
      </c>
      <c r="I66" s="24">
        <v>0.318531862009782</v>
      </c>
      <c r="J66" s="26"/>
      <c r="K66" s="25">
        <f t="shared" si="1"/>
        <v>115.829768003557</v>
      </c>
      <c r="L66" s="25"/>
      <c r="M66" s="25"/>
      <c r="N66" s="28"/>
      <c r="O66" s="28"/>
    </row>
    <row r="67" spans="3:15">
      <c r="C67" s="44" t="s">
        <v>38</v>
      </c>
      <c r="D67" s="6">
        <v>1</v>
      </c>
      <c r="E67" s="6">
        <v>1</v>
      </c>
      <c r="F67" s="13" t="s">
        <v>81</v>
      </c>
      <c r="G67" s="13" t="s">
        <v>11</v>
      </c>
      <c r="H67" s="43">
        <v>0.000582523148148148</v>
      </c>
      <c r="I67" s="24">
        <v>0.248713702209263</v>
      </c>
      <c r="J67" s="26"/>
      <c r="K67" s="25">
        <f t="shared" si="1"/>
        <v>90.4413462579138</v>
      </c>
      <c r="L67" s="25"/>
      <c r="M67" s="25"/>
      <c r="N67" s="28"/>
      <c r="O67" s="28"/>
    </row>
    <row r="68" spans="3:15">
      <c r="C68" s="44" t="s">
        <v>38</v>
      </c>
      <c r="D68" s="6">
        <v>1</v>
      </c>
      <c r="E68" s="6">
        <v>1</v>
      </c>
      <c r="F68" s="13" t="s">
        <v>82</v>
      </c>
      <c r="G68" s="13" t="s">
        <v>11</v>
      </c>
      <c r="H68" s="43">
        <v>0.000586805555555556</v>
      </c>
      <c r="I68" s="24">
        <v>0.274716442328161</v>
      </c>
      <c r="J68" s="26"/>
      <c r="K68" s="25">
        <f t="shared" si="1"/>
        <v>99.8968881193313</v>
      </c>
      <c r="L68" s="25"/>
      <c r="M68" s="25"/>
      <c r="N68" s="28"/>
      <c r="O68" s="28"/>
    </row>
    <row r="69" spans="3:14">
      <c r="C69" s="44" t="s">
        <v>45</v>
      </c>
      <c r="D69" s="6">
        <v>1</v>
      </c>
      <c r="E69" s="6">
        <v>1</v>
      </c>
      <c r="F69" s="13" t="s">
        <v>83</v>
      </c>
      <c r="G69" s="13" t="s">
        <v>11</v>
      </c>
      <c r="H69" s="36">
        <v>0.000591087962962963</v>
      </c>
      <c r="I69" s="24">
        <v>0.235314707587453</v>
      </c>
      <c r="J69" s="24">
        <f>AVERAGE(I65:I69)</f>
        <v>0.27004161312388</v>
      </c>
      <c r="K69" s="25">
        <f t="shared" si="1"/>
        <v>85.5689845772556</v>
      </c>
      <c r="L69" s="25">
        <f>AVERAGE(K69:K74)</f>
        <v>85.1346148235411</v>
      </c>
      <c r="M69" s="25">
        <f>STDEV(K69:K74)</f>
        <v>14.8559777954966</v>
      </c>
      <c r="N69" s="28"/>
    </row>
    <row r="70" spans="3:14">
      <c r="C70" s="44" t="s">
        <v>45</v>
      </c>
      <c r="D70" s="6">
        <v>1</v>
      </c>
      <c r="E70" s="6">
        <v>1</v>
      </c>
      <c r="F70" s="13" t="s">
        <v>84</v>
      </c>
      <c r="G70" s="13" t="s">
        <v>11</v>
      </c>
      <c r="H70" s="36">
        <v>0.00059537037037037</v>
      </c>
      <c r="I70" s="24">
        <v>0.220417256066845</v>
      </c>
      <c r="J70" s="26"/>
      <c r="K70" s="25">
        <f t="shared" si="1"/>
        <v>80.1517294788527</v>
      </c>
      <c r="L70" s="25"/>
      <c r="M70" s="25"/>
      <c r="N70" s="28"/>
    </row>
    <row r="71" spans="3:14">
      <c r="C71" s="44" t="s">
        <v>45</v>
      </c>
      <c r="D71" s="6">
        <v>1</v>
      </c>
      <c r="E71" s="6">
        <v>1</v>
      </c>
      <c r="F71" s="13" t="s">
        <v>85</v>
      </c>
      <c r="G71" s="13" t="s">
        <v>11</v>
      </c>
      <c r="H71" s="36">
        <v>0.000599652777777778</v>
      </c>
      <c r="I71" s="24">
        <v>0.189772670402438</v>
      </c>
      <c r="J71" s="26"/>
      <c r="K71" s="25">
        <f t="shared" si="1"/>
        <v>69.0082437827047</v>
      </c>
      <c r="L71" s="25"/>
      <c r="M71" s="25"/>
      <c r="N71" s="28"/>
    </row>
    <row r="72" spans="3:14">
      <c r="C72" s="44" t="s">
        <v>45</v>
      </c>
      <c r="D72" s="6">
        <v>1</v>
      </c>
      <c r="E72" s="6">
        <v>1</v>
      </c>
      <c r="F72" s="13" t="s">
        <v>86</v>
      </c>
      <c r="G72" s="13" t="s">
        <v>11</v>
      </c>
      <c r="H72" s="36">
        <v>0.000603935185185185</v>
      </c>
      <c r="I72" s="24">
        <v>0.301021863072017</v>
      </c>
      <c r="J72" s="26"/>
      <c r="K72" s="25">
        <f t="shared" si="1"/>
        <v>109.462495662552</v>
      </c>
      <c r="L72" s="25"/>
      <c r="M72" s="25"/>
      <c r="N72" s="28"/>
    </row>
    <row r="73" spans="3:14">
      <c r="C73" s="44" t="s">
        <v>45</v>
      </c>
      <c r="D73" s="6">
        <v>1</v>
      </c>
      <c r="E73" s="6">
        <v>1</v>
      </c>
      <c r="F73" s="13" t="s">
        <v>87</v>
      </c>
      <c r="G73" s="13" t="s">
        <v>11</v>
      </c>
      <c r="H73" s="36">
        <v>0.000608217592592593</v>
      </c>
      <c r="I73" s="24">
        <v>0.200261325069119</v>
      </c>
      <c r="J73" s="26"/>
      <c r="K73" s="25">
        <f t="shared" si="1"/>
        <v>72.8223000251342</v>
      </c>
      <c r="L73" s="25"/>
      <c r="M73" s="25"/>
      <c r="N73" s="28"/>
    </row>
    <row r="74" spans="3:14">
      <c r="C74" s="44" t="s">
        <v>45</v>
      </c>
      <c r="D74" s="6">
        <v>1</v>
      </c>
      <c r="E74" s="6">
        <v>1</v>
      </c>
      <c r="F74" s="13" t="s">
        <v>88</v>
      </c>
      <c r="G74" s="13" t="s">
        <v>11</v>
      </c>
      <c r="H74" s="36">
        <v>0.0006125</v>
      </c>
      <c r="I74" s="24">
        <v>0.257933322390556</v>
      </c>
      <c r="J74" s="26"/>
      <c r="K74" s="25">
        <f t="shared" si="1"/>
        <v>93.7939354147476</v>
      </c>
      <c r="L74" s="25"/>
      <c r="M74" s="25"/>
      <c r="N74" s="28"/>
    </row>
    <row r="75" spans="2:9">
      <c r="B75" t="s">
        <v>52</v>
      </c>
      <c r="C75" s="41"/>
      <c r="D75" s="39" t="s">
        <v>1</v>
      </c>
      <c r="E75" s="39" t="s">
        <v>2</v>
      </c>
      <c r="F75" s="39" t="s">
        <v>3</v>
      </c>
      <c r="G75" s="39" t="s">
        <v>4</v>
      </c>
      <c r="H75" s="40" t="s">
        <v>5</v>
      </c>
      <c r="I75" s="45" t="s">
        <v>6</v>
      </c>
    </row>
    <row r="76" spans="3:13">
      <c r="C76" s="41" t="s">
        <v>9</v>
      </c>
      <c r="D76" s="6">
        <v>1</v>
      </c>
      <c r="E76" s="6">
        <v>1</v>
      </c>
      <c r="F76" s="13" t="s">
        <v>90</v>
      </c>
      <c r="G76" s="13" t="s">
        <v>11</v>
      </c>
      <c r="H76" s="36">
        <v>0.00064525462962963</v>
      </c>
      <c r="I76" s="20">
        <v>0.271511263864584</v>
      </c>
      <c r="J76" s="20">
        <f>AVERAGE(I76:I81)</f>
        <v>0.271352762380957</v>
      </c>
      <c r="K76" s="7">
        <f>(I76/J76)*100</f>
        <v>100.058411597596</v>
      </c>
      <c r="L76" s="7">
        <f>AVERAGE(K76:K81)</f>
        <v>100</v>
      </c>
      <c r="M76" s="7">
        <f>STDEV(K76:K81)</f>
        <v>3.34284449678963</v>
      </c>
    </row>
    <row r="77" spans="3:11">
      <c r="C77" s="41" t="s">
        <v>9</v>
      </c>
      <c r="D77" s="6">
        <v>1</v>
      </c>
      <c r="E77" s="6">
        <v>1</v>
      </c>
      <c r="F77" s="13" t="s">
        <v>91</v>
      </c>
      <c r="G77" s="13" t="s">
        <v>11</v>
      </c>
      <c r="H77" s="36">
        <v>0.000649537037037037</v>
      </c>
      <c r="I77" s="20">
        <v>0.268407488472026</v>
      </c>
      <c r="J77" s="6"/>
      <c r="K77" s="7">
        <f>(I77/J76)*100</f>
        <v>98.9145959366369</v>
      </c>
    </row>
    <row r="78" spans="3:11">
      <c r="C78" s="41" t="s">
        <v>9</v>
      </c>
      <c r="D78" s="6">
        <v>1</v>
      </c>
      <c r="E78" s="6">
        <v>1</v>
      </c>
      <c r="F78" s="13" t="s">
        <v>92</v>
      </c>
      <c r="G78" s="13" t="s">
        <v>11</v>
      </c>
      <c r="H78" s="36">
        <v>0.000653819444444444</v>
      </c>
      <c r="I78" s="20">
        <v>0.271901859294276</v>
      </c>
      <c r="J78" s="6"/>
      <c r="K78" s="7">
        <f>(I78/J76)*100</f>
        <v>100.202355379949</v>
      </c>
    </row>
    <row r="79" spans="3:11">
      <c r="C79" s="41" t="s">
        <v>9</v>
      </c>
      <c r="D79" s="6">
        <v>1</v>
      </c>
      <c r="E79" s="6">
        <v>1</v>
      </c>
      <c r="F79" s="13" t="s">
        <v>93</v>
      </c>
      <c r="G79" s="13" t="s">
        <v>11</v>
      </c>
      <c r="H79" s="36">
        <v>0.000658101851851852</v>
      </c>
      <c r="I79" s="20">
        <v>0.285282301051314</v>
      </c>
      <c r="J79" s="6"/>
      <c r="K79" s="7">
        <f>(I79/J76)*100</f>
        <v>105.133369031564</v>
      </c>
    </row>
    <row r="80" spans="3:11">
      <c r="C80" s="41" t="s">
        <v>9</v>
      </c>
      <c r="D80" s="6">
        <v>1</v>
      </c>
      <c r="E80" s="6">
        <v>1</v>
      </c>
      <c r="F80" s="13" t="s">
        <v>94</v>
      </c>
      <c r="G80" s="13" t="s">
        <v>11</v>
      </c>
      <c r="H80" s="36">
        <v>0.000662384259259259</v>
      </c>
      <c r="I80" s="20">
        <v>0.273874120269816</v>
      </c>
      <c r="J80" s="6"/>
      <c r="K80" s="7">
        <f>(I80/J76)*100</f>
        <v>100.929180844424</v>
      </c>
    </row>
    <row r="81" spans="3:13">
      <c r="C81" s="41" t="s">
        <v>9</v>
      </c>
      <c r="D81" s="6">
        <v>1</v>
      </c>
      <c r="E81" s="6">
        <v>1</v>
      </c>
      <c r="F81" s="13" t="s">
        <v>95</v>
      </c>
      <c r="G81" s="13" t="s">
        <v>11</v>
      </c>
      <c r="H81" s="36">
        <v>0.000666666666666667</v>
      </c>
      <c r="I81" s="20">
        <v>0.257139541333725</v>
      </c>
      <c r="J81" s="21"/>
      <c r="K81" s="22">
        <f>(I81/J76)*100</f>
        <v>94.76208720983</v>
      </c>
      <c r="L81" s="22"/>
      <c r="M81" s="22"/>
    </row>
    <row r="82" spans="3:14">
      <c r="C82" s="44" t="s">
        <v>17</v>
      </c>
      <c r="D82" s="6">
        <v>1</v>
      </c>
      <c r="E82" s="6">
        <v>1</v>
      </c>
      <c r="F82" s="13" t="s">
        <v>96</v>
      </c>
      <c r="G82" s="13" t="s">
        <v>11</v>
      </c>
      <c r="H82" s="36">
        <v>0.000670949074074074</v>
      </c>
      <c r="I82" s="24">
        <v>0.170811295800038</v>
      </c>
      <c r="J82" s="24">
        <f>AVERAGE(I82:I87)</f>
        <v>0.164316049867027</v>
      </c>
      <c r="K82" s="25">
        <f>I82/0.271*100</f>
        <v>63.0299984501985</v>
      </c>
      <c r="L82" s="25">
        <f>AVERAGE(K82:K87)</f>
        <v>60.6332287332204</v>
      </c>
      <c r="M82" s="25">
        <f>STDEV(K82:K87)</f>
        <v>4.63942206120588</v>
      </c>
      <c r="N82" s="55"/>
    </row>
    <row r="83" spans="3:14">
      <c r="C83" s="44" t="s">
        <v>17</v>
      </c>
      <c r="D83" s="6">
        <v>1</v>
      </c>
      <c r="E83" s="6">
        <v>1</v>
      </c>
      <c r="F83" s="13" t="s">
        <v>97</v>
      </c>
      <c r="G83" s="13" t="s">
        <v>11</v>
      </c>
      <c r="H83" s="36">
        <v>0.000675231481481482</v>
      </c>
      <c r="I83" s="24">
        <v>0.174272808837805</v>
      </c>
      <c r="J83" s="26"/>
      <c r="K83" s="25">
        <f t="shared" ref="K83:K111" si="2">I83/0.271*100</f>
        <v>64.3073095342454</v>
      </c>
      <c r="L83" s="25"/>
      <c r="M83" s="25"/>
      <c r="N83" s="55"/>
    </row>
    <row r="84" spans="3:14">
      <c r="C84" s="44" t="s">
        <v>17</v>
      </c>
      <c r="D84" s="6">
        <v>1</v>
      </c>
      <c r="E84" s="6">
        <v>1</v>
      </c>
      <c r="F84" s="13" t="s">
        <v>98</v>
      </c>
      <c r="G84" s="13" t="s">
        <v>11</v>
      </c>
      <c r="H84" s="36">
        <v>0.000679513888888889</v>
      </c>
      <c r="I84" s="24">
        <v>0.163811113257101</v>
      </c>
      <c r="J84" s="26"/>
      <c r="K84" s="25">
        <f t="shared" si="2"/>
        <v>60.4469052609229</v>
      </c>
      <c r="L84" s="25"/>
      <c r="M84" s="25"/>
      <c r="N84" s="55"/>
    </row>
    <row r="85" spans="3:14">
      <c r="C85" s="44" t="s">
        <v>17</v>
      </c>
      <c r="D85" s="6">
        <v>1</v>
      </c>
      <c r="E85" s="6">
        <v>1</v>
      </c>
      <c r="F85" s="13" t="s">
        <v>99</v>
      </c>
      <c r="G85" s="13" t="s">
        <v>11</v>
      </c>
      <c r="H85" s="36">
        <v>0.000683796296296296</v>
      </c>
      <c r="I85" s="24">
        <v>0.176003366304162</v>
      </c>
      <c r="J85" s="26"/>
      <c r="K85" s="25">
        <f t="shared" si="2"/>
        <v>64.945891625152</v>
      </c>
      <c r="L85" s="25"/>
      <c r="M85" s="25"/>
      <c r="N85" s="55"/>
    </row>
    <row r="86" spans="3:14">
      <c r="C86" s="44" t="s">
        <v>17</v>
      </c>
      <c r="D86" s="6">
        <v>1</v>
      </c>
      <c r="E86" s="6">
        <v>1</v>
      </c>
      <c r="F86" s="13" t="s">
        <v>100</v>
      </c>
      <c r="G86" s="13" t="s">
        <v>11</v>
      </c>
      <c r="H86" s="36">
        <v>0.000688078703703704</v>
      </c>
      <c r="I86" s="24">
        <v>0.15857281383937</v>
      </c>
      <c r="J86" s="26"/>
      <c r="K86" s="25">
        <f t="shared" si="2"/>
        <v>58.513953446262</v>
      </c>
      <c r="L86" s="25"/>
      <c r="M86" s="25"/>
      <c r="N86" s="55"/>
    </row>
    <row r="87" spans="3:14">
      <c r="C87" s="44" t="s">
        <v>17</v>
      </c>
      <c r="D87" s="6">
        <v>1</v>
      </c>
      <c r="E87" s="6">
        <v>1</v>
      </c>
      <c r="F87" s="13" t="s">
        <v>101</v>
      </c>
      <c r="G87" s="13" t="s">
        <v>11</v>
      </c>
      <c r="H87" s="36">
        <v>0.000692361111111111</v>
      </c>
      <c r="I87" s="24">
        <v>0.142424901163688</v>
      </c>
      <c r="J87" s="26"/>
      <c r="K87" s="25">
        <f t="shared" si="2"/>
        <v>52.5553140825417</v>
      </c>
      <c r="L87" s="25"/>
      <c r="M87" s="25"/>
      <c r="N87" s="55"/>
    </row>
    <row r="88" spans="3:13">
      <c r="C88" s="44" t="s">
        <v>24</v>
      </c>
      <c r="D88" s="6">
        <v>1</v>
      </c>
      <c r="E88" s="6">
        <v>1</v>
      </c>
      <c r="F88" s="13" t="s">
        <v>102</v>
      </c>
      <c r="G88" s="13" t="s">
        <v>11</v>
      </c>
      <c r="H88" s="47">
        <v>0.000725115740740741</v>
      </c>
      <c r="I88" s="24">
        <v>0.166335420734074</v>
      </c>
      <c r="J88" s="24">
        <f>AVERAGE(I87:I92)</f>
        <v>0.183194245879904</v>
      </c>
      <c r="K88" s="25">
        <f t="shared" si="2"/>
        <v>61.3783840347136</v>
      </c>
      <c r="L88" s="25">
        <f>AVERAGE(K88:K93)</f>
        <v>71.0589410080471</v>
      </c>
      <c r="M88" s="25">
        <f>STDEV(K88:K93)</f>
        <v>8.44607713328666</v>
      </c>
    </row>
    <row r="89" spans="3:13">
      <c r="C89" s="44" t="s">
        <v>24</v>
      </c>
      <c r="D89" s="6">
        <v>1</v>
      </c>
      <c r="E89" s="6">
        <v>1</v>
      </c>
      <c r="F89" s="13" t="s">
        <v>103</v>
      </c>
      <c r="G89" s="13" t="s">
        <v>11</v>
      </c>
      <c r="H89" s="47">
        <v>0.000729398148148148</v>
      </c>
      <c r="I89" s="24">
        <v>0.179040978118629</v>
      </c>
      <c r="J89" s="26"/>
      <c r="K89" s="25">
        <f t="shared" si="2"/>
        <v>66.06678159359</v>
      </c>
      <c r="L89" s="25"/>
      <c r="M89" s="25"/>
    </row>
    <row r="90" spans="3:13">
      <c r="C90" s="44" t="s">
        <v>24</v>
      </c>
      <c r="D90" s="6">
        <v>1</v>
      </c>
      <c r="E90" s="6">
        <v>1</v>
      </c>
      <c r="F90" s="13" t="s">
        <v>104</v>
      </c>
      <c r="G90" s="13" t="s">
        <v>11</v>
      </c>
      <c r="H90" s="47">
        <v>0.000733680555555556</v>
      </c>
      <c r="I90" s="24">
        <v>0.227154052463503</v>
      </c>
      <c r="J90" s="26"/>
      <c r="K90" s="25">
        <f t="shared" si="2"/>
        <v>83.8206835658683</v>
      </c>
      <c r="L90" s="25"/>
      <c r="M90" s="25"/>
    </row>
    <row r="91" spans="3:13">
      <c r="C91" s="44" t="s">
        <v>24</v>
      </c>
      <c r="D91" s="6">
        <v>1</v>
      </c>
      <c r="E91" s="6">
        <v>1</v>
      </c>
      <c r="F91" s="13" t="s">
        <v>105</v>
      </c>
      <c r="G91" s="13" t="s">
        <v>11</v>
      </c>
      <c r="H91" s="47">
        <v>0.000737962962962963</v>
      </c>
      <c r="I91" s="24">
        <v>0.176067297796848</v>
      </c>
      <c r="J91" s="26"/>
      <c r="K91" s="25">
        <f t="shared" si="2"/>
        <v>64.9694825818627</v>
      </c>
      <c r="L91" s="25"/>
      <c r="M91" s="25"/>
    </row>
    <row r="92" spans="3:14">
      <c r="C92" s="44" t="s">
        <v>24</v>
      </c>
      <c r="D92" s="6">
        <v>1</v>
      </c>
      <c r="E92" s="6">
        <v>1</v>
      </c>
      <c r="F92" s="13" t="s">
        <v>106</v>
      </c>
      <c r="G92" s="48" t="s">
        <v>11</v>
      </c>
      <c r="H92" s="47">
        <v>0.00074224537037037</v>
      </c>
      <c r="I92" s="24">
        <v>0.208142825002681</v>
      </c>
      <c r="J92" s="26"/>
      <c r="K92" s="25">
        <f t="shared" si="2"/>
        <v>76.8054704806941</v>
      </c>
      <c r="L92" s="25"/>
      <c r="M92" s="25"/>
      <c r="N92" s="28"/>
    </row>
    <row r="93" spans="3:14">
      <c r="C93" s="44" t="s">
        <v>24</v>
      </c>
      <c r="D93" s="6">
        <v>1</v>
      </c>
      <c r="E93" s="6">
        <v>1</v>
      </c>
      <c r="F93" s="13" t="s">
        <v>107</v>
      </c>
      <c r="G93" s="48" t="s">
        <v>11</v>
      </c>
      <c r="H93" s="47">
        <v>0.000746527777777778</v>
      </c>
      <c r="I93" s="24">
        <v>0.198677806675111</v>
      </c>
      <c r="J93" s="26"/>
      <c r="K93" s="25">
        <f t="shared" si="2"/>
        <v>73.3128437915539</v>
      </c>
      <c r="L93" s="25"/>
      <c r="M93" s="25"/>
      <c r="N93" s="28"/>
    </row>
    <row r="94" spans="3:14">
      <c r="C94" s="44" t="s">
        <v>31</v>
      </c>
      <c r="D94" s="6">
        <v>1</v>
      </c>
      <c r="E94" s="6">
        <v>1</v>
      </c>
      <c r="F94" s="13" t="s">
        <v>108</v>
      </c>
      <c r="G94" s="48" t="s">
        <v>11</v>
      </c>
      <c r="H94" s="43">
        <v>0.000750810185185185</v>
      </c>
      <c r="I94" s="24">
        <v>0.228832801037297</v>
      </c>
      <c r="J94" s="24">
        <f>AVERAGE(I92:I97)</f>
        <v>0.211163886301751</v>
      </c>
      <c r="K94" s="25">
        <f t="shared" si="2"/>
        <v>84.4401479842424</v>
      </c>
      <c r="L94" s="25">
        <f>AVERAGE(K94:K99)</f>
        <v>80.4849293916111</v>
      </c>
      <c r="M94" s="25">
        <f>STDEV(K94:K99)</f>
        <v>6.58035782019184</v>
      </c>
      <c r="N94" s="28"/>
    </row>
    <row r="95" spans="3:14">
      <c r="C95" s="44" t="s">
        <v>31</v>
      </c>
      <c r="D95" s="6">
        <v>1</v>
      </c>
      <c r="E95" s="6">
        <v>1</v>
      </c>
      <c r="F95" s="13" t="s">
        <v>109</v>
      </c>
      <c r="G95" s="48" t="s">
        <v>11</v>
      </c>
      <c r="H95" s="43">
        <v>0.000755092592592592</v>
      </c>
      <c r="I95" s="24">
        <v>0.22646092627924</v>
      </c>
      <c r="J95" s="26"/>
      <c r="K95" s="25">
        <f t="shared" si="2"/>
        <v>83.564917446214</v>
      </c>
      <c r="L95" s="25"/>
      <c r="M95" s="25"/>
      <c r="N95" s="28"/>
    </row>
    <row r="96" spans="3:14">
      <c r="C96" s="44" t="s">
        <v>31</v>
      </c>
      <c r="D96" s="6">
        <v>1</v>
      </c>
      <c r="E96" s="6">
        <v>1</v>
      </c>
      <c r="F96" s="13" t="s">
        <v>110</v>
      </c>
      <c r="G96" s="48" t="s">
        <v>11</v>
      </c>
      <c r="H96" s="43">
        <v>0.000759375</v>
      </c>
      <c r="I96" s="24">
        <v>0.182836955673014</v>
      </c>
      <c r="J96" s="26"/>
      <c r="K96" s="25">
        <f t="shared" si="2"/>
        <v>67.4675113184553</v>
      </c>
      <c r="L96" s="25"/>
      <c r="M96" s="25"/>
      <c r="N96" s="28"/>
    </row>
    <row r="97" spans="3:14">
      <c r="C97" s="44" t="s">
        <v>31</v>
      </c>
      <c r="D97" s="6">
        <v>1</v>
      </c>
      <c r="E97" s="6">
        <v>1</v>
      </c>
      <c r="F97" s="13" t="s">
        <v>111</v>
      </c>
      <c r="G97" s="48" t="s">
        <v>11</v>
      </c>
      <c r="H97" s="43">
        <v>0.000763657407407407</v>
      </c>
      <c r="I97" s="24">
        <v>0.222032003143165</v>
      </c>
      <c r="J97" s="26"/>
      <c r="K97" s="25">
        <f t="shared" si="2"/>
        <v>81.9306284661125</v>
      </c>
      <c r="L97" s="25"/>
      <c r="M97" s="25"/>
      <c r="N97" s="28"/>
    </row>
    <row r="98" spans="3:15">
      <c r="C98" s="44" t="s">
        <v>31</v>
      </c>
      <c r="D98" s="6">
        <v>1</v>
      </c>
      <c r="E98" s="6">
        <v>1</v>
      </c>
      <c r="F98" s="13" t="s">
        <v>112</v>
      </c>
      <c r="G98" s="48" t="s">
        <v>11</v>
      </c>
      <c r="H98" s="43">
        <v>0.000767939814814815</v>
      </c>
      <c r="I98" s="24">
        <v>0.230180567411998</v>
      </c>
      <c r="J98" s="26"/>
      <c r="K98" s="25">
        <f t="shared" si="2"/>
        <v>84.9374787498148</v>
      </c>
      <c r="L98" s="25"/>
      <c r="M98" s="25"/>
      <c r="N98" s="28"/>
      <c r="O98" s="28"/>
    </row>
    <row r="99" spans="3:15">
      <c r="C99" s="44" t="s">
        <v>31</v>
      </c>
      <c r="D99" s="6">
        <v>1</v>
      </c>
      <c r="E99" s="6">
        <v>1</v>
      </c>
      <c r="F99" s="13" t="s">
        <v>113</v>
      </c>
      <c r="G99" s="48" t="s">
        <v>11</v>
      </c>
      <c r="H99" s="43">
        <v>0.000772222222222222</v>
      </c>
      <c r="I99" s="24">
        <v>0.218341698362883</v>
      </c>
      <c r="J99" s="26"/>
      <c r="K99" s="25">
        <f t="shared" si="2"/>
        <v>80.5688923848277</v>
      </c>
      <c r="L99" s="25"/>
      <c r="M99" s="25"/>
      <c r="N99" s="28"/>
      <c r="O99" s="28"/>
    </row>
    <row r="100" spans="3:15">
      <c r="C100" s="44" t="s">
        <v>38</v>
      </c>
      <c r="D100" s="49">
        <v>1</v>
      </c>
      <c r="E100" s="49">
        <v>1</v>
      </c>
      <c r="F100" s="50" t="s">
        <v>39</v>
      </c>
      <c r="G100" s="50" t="s">
        <v>11</v>
      </c>
      <c r="H100" s="51">
        <v>0.000364814814814815</v>
      </c>
      <c r="I100" s="56">
        <v>0.295670361031068</v>
      </c>
      <c r="J100" s="24">
        <f>AVERAGE(I97:I102)</f>
        <v>0.252777620064552</v>
      </c>
      <c r="K100" s="25">
        <f t="shared" si="2"/>
        <v>109.103454255007</v>
      </c>
      <c r="L100" s="25">
        <f>AVERAGE(K100:K105)</f>
        <v>100.844020261777</v>
      </c>
      <c r="M100" s="25">
        <f>STDEV(K100:K105)</f>
        <v>8.34788940129002</v>
      </c>
      <c r="N100" s="28"/>
      <c r="O100" s="28"/>
    </row>
    <row r="101" spans="3:15">
      <c r="C101" s="44" t="s">
        <v>38</v>
      </c>
      <c r="D101" s="49">
        <v>1</v>
      </c>
      <c r="E101" s="49">
        <v>1</v>
      </c>
      <c r="F101" s="50" t="s">
        <v>40</v>
      </c>
      <c r="G101" s="50" t="s">
        <v>11</v>
      </c>
      <c r="H101" s="51">
        <v>0.000371064814814815</v>
      </c>
      <c r="I101" s="56">
        <v>0.271464516979955</v>
      </c>
      <c r="J101" s="26"/>
      <c r="K101" s="25">
        <f t="shared" si="2"/>
        <v>100.171408479688</v>
      </c>
      <c r="L101" s="25"/>
      <c r="M101" s="25"/>
      <c r="N101" s="28"/>
      <c r="O101" s="28"/>
    </row>
    <row r="102" spans="3:15">
      <c r="C102" s="44" t="s">
        <v>38</v>
      </c>
      <c r="D102" s="49">
        <v>1</v>
      </c>
      <c r="E102" s="49">
        <v>1</v>
      </c>
      <c r="F102" s="50" t="s">
        <v>41</v>
      </c>
      <c r="G102" s="50" t="s">
        <v>11</v>
      </c>
      <c r="H102" s="51">
        <v>0.000377314814814815</v>
      </c>
      <c r="I102" s="56">
        <v>0.278976573458241</v>
      </c>
      <c r="J102" s="26"/>
      <c r="K102" s="25">
        <f t="shared" si="2"/>
        <v>102.943385039941</v>
      </c>
      <c r="L102" s="25"/>
      <c r="M102" s="25"/>
      <c r="N102" s="28"/>
      <c r="O102" s="28"/>
    </row>
    <row r="103" spans="3:15">
      <c r="C103" s="44" t="s">
        <v>38</v>
      </c>
      <c r="D103" s="49">
        <v>1</v>
      </c>
      <c r="E103" s="49">
        <v>1</v>
      </c>
      <c r="F103" s="50" t="s">
        <v>42</v>
      </c>
      <c r="G103" s="50" t="s">
        <v>11</v>
      </c>
      <c r="H103" s="51">
        <v>0.000383564814814815</v>
      </c>
      <c r="I103" s="56">
        <v>0.257985791738398</v>
      </c>
      <c r="J103" s="26"/>
      <c r="K103" s="25">
        <f t="shared" si="2"/>
        <v>95.1977091285601</v>
      </c>
      <c r="L103" s="25"/>
      <c r="M103" s="25"/>
      <c r="N103" s="28"/>
      <c r="O103" s="28"/>
    </row>
    <row r="104" spans="3:15">
      <c r="C104" s="44" t="s">
        <v>38</v>
      </c>
      <c r="D104" s="49">
        <v>1</v>
      </c>
      <c r="E104" s="49">
        <v>1</v>
      </c>
      <c r="F104" s="50" t="s">
        <v>43</v>
      </c>
      <c r="G104" s="50" t="s">
        <v>11</v>
      </c>
      <c r="H104" s="51">
        <v>0.000389814814814815</v>
      </c>
      <c r="I104" s="56">
        <v>0.238417746192683</v>
      </c>
      <c r="J104" s="26"/>
      <c r="K104" s="25">
        <f t="shared" si="2"/>
        <v>87.9770281153812</v>
      </c>
      <c r="L104" s="25"/>
      <c r="M104" s="25"/>
      <c r="N104" s="28"/>
      <c r="O104" s="28"/>
    </row>
    <row r="105" spans="3:15">
      <c r="C105" s="44" t="s">
        <v>38</v>
      </c>
      <c r="D105" s="49">
        <v>1</v>
      </c>
      <c r="E105" s="49">
        <v>1</v>
      </c>
      <c r="F105" s="50" t="s">
        <v>44</v>
      </c>
      <c r="G105" s="50" t="s">
        <v>11</v>
      </c>
      <c r="H105" s="51">
        <v>0.000396064814814815</v>
      </c>
      <c r="I105" s="56">
        <v>0.297208780056152</v>
      </c>
      <c r="J105" s="26"/>
      <c r="K105" s="25">
        <f t="shared" si="2"/>
        <v>109.671136552086</v>
      </c>
      <c r="L105" s="25"/>
      <c r="M105" s="25"/>
      <c r="N105" s="28"/>
      <c r="O105" s="28"/>
    </row>
    <row r="106" spans="3:13">
      <c r="C106" s="41" t="s">
        <v>45</v>
      </c>
      <c r="D106" s="49">
        <v>1</v>
      </c>
      <c r="E106" s="49">
        <v>1</v>
      </c>
      <c r="F106" s="50" t="s">
        <v>46</v>
      </c>
      <c r="G106" s="50" t="s">
        <v>11</v>
      </c>
      <c r="H106" s="51">
        <v>0.000402314814814815</v>
      </c>
      <c r="I106" s="56">
        <v>0.129430448416501</v>
      </c>
      <c r="J106" s="24">
        <f>AVERAGE(I102:I106)</f>
        <v>0.240403867972395</v>
      </c>
      <c r="K106" s="25">
        <f t="shared" si="2"/>
        <v>47.7603130688196</v>
      </c>
      <c r="L106" s="25">
        <f>AVERAGE(K106:K111)</f>
        <v>47.0376299421483</v>
      </c>
      <c r="M106" s="25">
        <f>STDEV(K106:K111)</f>
        <v>5.07010269230364</v>
      </c>
    </row>
    <row r="107" spans="3:13">
      <c r="C107" s="41" t="s">
        <v>45</v>
      </c>
      <c r="D107" s="49">
        <v>1</v>
      </c>
      <c r="E107" s="49">
        <v>1</v>
      </c>
      <c r="F107" s="50" t="s">
        <v>47</v>
      </c>
      <c r="G107" s="50" t="s">
        <v>11</v>
      </c>
      <c r="H107" s="51">
        <v>0.000408564814814815</v>
      </c>
      <c r="I107" s="56">
        <v>0.133009518818976</v>
      </c>
      <c r="J107" s="26"/>
      <c r="K107" s="25">
        <f t="shared" si="2"/>
        <v>49.0810032542347</v>
      </c>
      <c r="L107" s="25"/>
      <c r="M107" s="25"/>
    </row>
    <row r="108" spans="3:13">
      <c r="C108" s="41" t="s">
        <v>45</v>
      </c>
      <c r="D108" s="49">
        <v>1</v>
      </c>
      <c r="E108" s="49">
        <v>1</v>
      </c>
      <c r="F108" s="50" t="s">
        <v>48</v>
      </c>
      <c r="G108" s="50" t="s">
        <v>11</v>
      </c>
      <c r="H108" s="51">
        <v>0.000414814814814815</v>
      </c>
      <c r="I108" s="56">
        <v>0.140290434127686</v>
      </c>
      <c r="J108" s="26"/>
      <c r="K108" s="25">
        <f t="shared" si="2"/>
        <v>51.7676878699948</v>
      </c>
      <c r="L108" s="25"/>
      <c r="M108" s="25"/>
    </row>
    <row r="109" spans="3:13">
      <c r="C109" s="41" t="s">
        <v>45</v>
      </c>
      <c r="D109" s="49">
        <v>1</v>
      </c>
      <c r="E109" s="49">
        <v>1</v>
      </c>
      <c r="F109" s="50" t="s">
        <v>49</v>
      </c>
      <c r="G109" s="50" t="s">
        <v>11</v>
      </c>
      <c r="H109" s="51">
        <v>0.000421064814814815</v>
      </c>
      <c r="I109" s="56">
        <v>0.109079191509764</v>
      </c>
      <c r="J109" s="26"/>
      <c r="K109" s="25">
        <f t="shared" si="2"/>
        <v>40.2506241733446</v>
      </c>
      <c r="L109" s="25"/>
      <c r="M109" s="25"/>
    </row>
    <row r="110" spans="3:13">
      <c r="C110" s="41" t="s">
        <v>45</v>
      </c>
      <c r="D110" s="49">
        <v>1</v>
      </c>
      <c r="E110" s="49">
        <v>1</v>
      </c>
      <c r="F110" s="50" t="s">
        <v>50</v>
      </c>
      <c r="G110" s="50" t="s">
        <v>11</v>
      </c>
      <c r="H110" s="51">
        <v>0.000427314814814815</v>
      </c>
      <c r="I110" s="56">
        <v>0.112281215768941</v>
      </c>
      <c r="J110" s="26"/>
      <c r="K110" s="25">
        <f t="shared" si="2"/>
        <v>41.4321829405686</v>
      </c>
      <c r="L110" s="25"/>
      <c r="M110" s="25"/>
    </row>
    <row r="111" spans="3:13">
      <c r="C111" s="41" t="s">
        <v>45</v>
      </c>
      <c r="D111" s="49">
        <v>1</v>
      </c>
      <c r="E111" s="49">
        <v>1</v>
      </c>
      <c r="F111" s="50" t="s">
        <v>51</v>
      </c>
      <c r="G111" s="50" t="s">
        <v>11</v>
      </c>
      <c r="H111" s="51">
        <v>0.000433564814814815</v>
      </c>
      <c r="I111" s="56">
        <v>0.140741054217464</v>
      </c>
      <c r="J111" s="26"/>
      <c r="K111" s="25">
        <f t="shared" si="2"/>
        <v>51.9339683459277</v>
      </c>
      <c r="L111" s="25"/>
      <c r="M111" s="25"/>
    </row>
    <row r="112" spans="3:3">
      <c r="C112" s="52"/>
    </row>
    <row r="113" spans="3:3">
      <c r="C113" s="52"/>
    </row>
    <row r="114" spans="3:3">
      <c r="C114" s="52"/>
    </row>
    <row r="115" spans="3:3">
      <c r="C115" s="52"/>
    </row>
    <row r="116" spans="3:11">
      <c r="C116" s="53"/>
      <c r="J116" s="32"/>
      <c r="K116" s="33"/>
    </row>
    <row r="117" spans="3:11">
      <c r="C117" s="53"/>
      <c r="J117" s="32"/>
      <c r="K117" s="33"/>
    </row>
    <row r="118" spans="3:11">
      <c r="C118" s="53"/>
      <c r="J118" s="32"/>
      <c r="K118" s="33"/>
    </row>
    <row r="119" spans="3:11">
      <c r="C119" s="53"/>
      <c r="J119" s="32"/>
      <c r="K119" s="33"/>
    </row>
    <row r="120" spans="3:11">
      <c r="C120" s="53"/>
      <c r="J120" s="32"/>
      <c r="K120" s="33"/>
    </row>
    <row r="121" spans="3:11">
      <c r="C121" s="53"/>
      <c r="J121" s="32"/>
      <c r="K121" s="33"/>
    </row>
    <row r="122" spans="3:11">
      <c r="C122" s="53"/>
      <c r="J122" s="32"/>
      <c r="K122" s="33"/>
    </row>
    <row r="123" spans="3:11">
      <c r="C123" s="53"/>
      <c r="J123" s="32"/>
      <c r="K123" s="33"/>
    </row>
    <row r="124" spans="3:11">
      <c r="C124" s="53"/>
      <c r="J124" s="32"/>
      <c r="K124" s="33"/>
    </row>
    <row r="125" spans="3:11">
      <c r="C125" s="53"/>
      <c r="J125" s="32"/>
      <c r="K125" s="33"/>
    </row>
    <row r="126" spans="3:11">
      <c r="C126" s="54"/>
      <c r="J126" s="34"/>
      <c r="K126" s="3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126"/>
  <sheetViews>
    <sheetView zoomScale="70" zoomScaleNormal="70" workbookViewId="0">
      <selection activeCell="A1" sqref="A$1:A$1048576"/>
    </sheetView>
  </sheetViews>
  <sheetFormatPr defaultColWidth="9" defaultRowHeight="15.5"/>
  <cols>
    <col min="2" max="2" width="9" style="1"/>
    <col min="3" max="3" width="12.7416666666667" style="2" customWidth="1"/>
    <col min="4" max="7" width="9" style="3"/>
    <col min="8" max="8" width="13.5" style="4" customWidth="1"/>
    <col min="9" max="9" width="23.875" style="5" customWidth="1"/>
    <col min="10" max="10" width="9" style="6"/>
    <col min="11" max="13" width="13.9166666666667" style="7"/>
    <col min="14" max="14" width="12.6666666666667"/>
  </cols>
  <sheetData>
    <row r="1" ht="16.25" spans="2:13">
      <c r="B1" s="8" t="s">
        <v>114</v>
      </c>
      <c r="C1" s="9"/>
      <c r="D1" s="10" t="s">
        <v>1</v>
      </c>
      <c r="E1" s="10" t="s">
        <v>2</v>
      </c>
      <c r="F1" s="10" t="s">
        <v>3</v>
      </c>
      <c r="G1" s="10" t="s">
        <v>4</v>
      </c>
      <c r="H1" s="11" t="s">
        <v>5</v>
      </c>
      <c r="I1" s="17" t="s">
        <v>115</v>
      </c>
      <c r="J1" s="18"/>
      <c r="K1" s="19"/>
      <c r="L1" s="19" t="s">
        <v>7</v>
      </c>
      <c r="M1" s="19" t="s">
        <v>8</v>
      </c>
    </row>
    <row r="2" ht="16.25" spans="3:13">
      <c r="C2" s="12" t="s">
        <v>9</v>
      </c>
      <c r="D2" s="3">
        <v>1</v>
      </c>
      <c r="E2" s="3">
        <v>1</v>
      </c>
      <c r="F2" s="13" t="s">
        <v>10</v>
      </c>
      <c r="G2" s="13" t="s">
        <v>11</v>
      </c>
      <c r="H2" s="4">
        <v>0.000195949074074074</v>
      </c>
      <c r="I2" s="5">
        <v>0.212441344573211</v>
      </c>
      <c r="J2" s="20">
        <f>AVERAGE(I2:I7)</f>
        <v>0.225269088488991</v>
      </c>
      <c r="K2" s="7">
        <f>(I2/J2)*100</f>
        <v>94.3055907040672</v>
      </c>
      <c r="L2" s="7">
        <f>AVERAGE(K2:K7)</f>
        <v>100</v>
      </c>
      <c r="M2" s="7">
        <f>STDEV(K2:K7)</f>
        <v>7.49818745800582</v>
      </c>
    </row>
    <row r="3" ht="16.25" spans="3:11">
      <c r="C3" s="12" t="s">
        <v>9</v>
      </c>
      <c r="D3" s="3">
        <v>1</v>
      </c>
      <c r="E3" s="3">
        <v>1</v>
      </c>
      <c r="F3" s="13" t="s">
        <v>12</v>
      </c>
      <c r="G3" s="13" t="s">
        <v>11</v>
      </c>
      <c r="H3" s="4">
        <v>0.000210763888888889</v>
      </c>
      <c r="I3" s="5">
        <v>0.213157608556025</v>
      </c>
      <c r="J3" s="6"/>
      <c r="K3" s="7">
        <f>(I3/J2)*100</f>
        <v>94.6235499889466</v>
      </c>
    </row>
    <row r="4" spans="3:11">
      <c r="C4" s="12" t="s">
        <v>9</v>
      </c>
      <c r="D4" s="3">
        <v>1</v>
      </c>
      <c r="E4" s="3">
        <v>1</v>
      </c>
      <c r="F4" s="13" t="s">
        <v>13</v>
      </c>
      <c r="G4" s="13" t="s">
        <v>11</v>
      </c>
      <c r="H4" s="4">
        <v>0.000225578703703704</v>
      </c>
      <c r="I4" s="5">
        <v>0.221115435151521</v>
      </c>
      <c r="J4" s="6"/>
      <c r="K4" s="7">
        <f>(I4/J2)*100</f>
        <v>98.1561370158102</v>
      </c>
    </row>
    <row r="5" spans="3:11">
      <c r="C5" s="12" t="s">
        <v>9</v>
      </c>
      <c r="D5" s="3">
        <v>1</v>
      </c>
      <c r="E5" s="3">
        <v>1</v>
      </c>
      <c r="F5" s="13" t="s">
        <v>14</v>
      </c>
      <c r="G5" s="13" t="s">
        <v>11</v>
      </c>
      <c r="H5" s="4">
        <v>0.000240393518518519</v>
      </c>
      <c r="I5" s="5">
        <v>0.211657014676509</v>
      </c>
      <c r="J5" s="6"/>
      <c r="K5" s="7">
        <f>(I5/J2)*100</f>
        <v>93.9574160379544</v>
      </c>
    </row>
    <row r="6" spans="3:11">
      <c r="C6" s="12" t="s">
        <v>9</v>
      </c>
      <c r="D6" s="3">
        <v>1</v>
      </c>
      <c r="E6" s="3">
        <v>1</v>
      </c>
      <c r="F6" s="13" t="s">
        <v>15</v>
      </c>
      <c r="G6" s="13" t="s">
        <v>11</v>
      </c>
      <c r="H6" s="4">
        <v>0.000255208333333333</v>
      </c>
      <c r="I6" s="5">
        <v>0.2472958339096</v>
      </c>
      <c r="J6" s="6"/>
      <c r="K6" s="7">
        <f>(I6/J2)*100</f>
        <v>109.777970678692</v>
      </c>
    </row>
    <row r="7" spans="3:13">
      <c r="C7" s="12" t="s">
        <v>9</v>
      </c>
      <c r="D7" s="3">
        <v>1</v>
      </c>
      <c r="E7" s="3">
        <v>1</v>
      </c>
      <c r="F7" s="13" t="s">
        <v>16</v>
      </c>
      <c r="G7" s="13" t="s">
        <v>11</v>
      </c>
      <c r="H7" s="4">
        <v>0.000270023148148148</v>
      </c>
      <c r="I7" s="5">
        <v>0.24594729406708</v>
      </c>
      <c r="J7" s="21"/>
      <c r="K7" s="22">
        <f>(I7/J2)*100</f>
        <v>109.17933557453</v>
      </c>
      <c r="L7" s="22"/>
      <c r="M7" s="22"/>
    </row>
    <row r="8" spans="3:13">
      <c r="C8" s="14" t="s">
        <v>17</v>
      </c>
      <c r="D8" s="3">
        <v>1</v>
      </c>
      <c r="E8" s="3">
        <v>1</v>
      </c>
      <c r="F8" s="13" t="s">
        <v>18</v>
      </c>
      <c r="G8" s="13" t="s">
        <v>11</v>
      </c>
      <c r="H8" s="4">
        <v>0.000284837962962963</v>
      </c>
      <c r="I8" s="23">
        <v>0.303311141397349</v>
      </c>
      <c r="J8" s="24">
        <f>AVERAGE(I8:I13)</f>
        <v>0.308440577615172</v>
      </c>
      <c r="K8" s="25">
        <f>I8/0.225*100</f>
        <v>134.804951732155</v>
      </c>
      <c r="L8" s="25">
        <f>AVERAGE(K8:K13)</f>
        <v>137.084701162299</v>
      </c>
      <c r="M8" s="25">
        <f>STDEV(K8:K13)</f>
        <v>5.17091220265674</v>
      </c>
    </row>
    <row r="9" ht="16.25" spans="3:13">
      <c r="C9" s="14" t="s">
        <v>17</v>
      </c>
      <c r="D9" s="3">
        <v>1</v>
      </c>
      <c r="E9" s="3">
        <v>1</v>
      </c>
      <c r="F9" s="13" t="s">
        <v>19</v>
      </c>
      <c r="G9" s="13" t="s">
        <v>11</v>
      </c>
      <c r="H9" s="4">
        <v>0.000299652777777778</v>
      </c>
      <c r="I9" s="23">
        <v>0.316356737702028</v>
      </c>
      <c r="J9" s="26"/>
      <c r="K9" s="25">
        <f t="shared" ref="K9:K37" si="0">I9/0.225*100</f>
        <v>140.602994534235</v>
      </c>
      <c r="L9" s="25"/>
      <c r="M9" s="25"/>
    </row>
    <row r="10" spans="3:13">
      <c r="C10" s="14" t="s">
        <v>17</v>
      </c>
      <c r="D10" s="3">
        <v>1</v>
      </c>
      <c r="E10" s="3">
        <v>1</v>
      </c>
      <c r="F10" s="13" t="s">
        <v>20</v>
      </c>
      <c r="G10" s="13" t="s">
        <v>11</v>
      </c>
      <c r="H10" s="4">
        <v>0.000314467592592593</v>
      </c>
      <c r="I10" s="23">
        <v>0.29273651681078</v>
      </c>
      <c r="J10" s="26"/>
      <c r="K10" s="25">
        <f t="shared" si="0"/>
        <v>130.105118582569</v>
      </c>
      <c r="L10" s="25"/>
      <c r="M10" s="25"/>
    </row>
    <row r="11" spans="3:13">
      <c r="C11" s="14" t="s">
        <v>17</v>
      </c>
      <c r="D11" s="3">
        <v>1</v>
      </c>
      <c r="E11" s="3">
        <v>1</v>
      </c>
      <c r="F11" s="13" t="s">
        <v>21</v>
      </c>
      <c r="G11" s="13" t="s">
        <v>11</v>
      </c>
      <c r="H11" s="4">
        <v>0.000329282407407407</v>
      </c>
      <c r="I11" s="23">
        <v>0.321094151296288</v>
      </c>
      <c r="J11" s="26"/>
      <c r="K11" s="25">
        <f t="shared" si="0"/>
        <v>142.708511687239</v>
      </c>
      <c r="L11" s="25"/>
      <c r="M11" s="25"/>
    </row>
    <row r="12" spans="3:13">
      <c r="C12" s="14" t="s">
        <v>17</v>
      </c>
      <c r="D12" s="3">
        <v>1</v>
      </c>
      <c r="E12" s="3">
        <v>1</v>
      </c>
      <c r="F12" s="13" t="s">
        <v>22</v>
      </c>
      <c r="G12" s="13" t="s">
        <v>11</v>
      </c>
      <c r="H12" s="4">
        <v>0.000344097222222222</v>
      </c>
      <c r="I12" s="23">
        <v>0.299057415636444</v>
      </c>
      <c r="J12" s="26"/>
      <c r="K12" s="25">
        <f t="shared" si="0"/>
        <v>132.914406949531</v>
      </c>
      <c r="L12" s="25"/>
      <c r="M12" s="25"/>
    </row>
    <row r="13" spans="3:13">
      <c r="C13" s="14" t="s">
        <v>17</v>
      </c>
      <c r="D13" s="3">
        <v>1</v>
      </c>
      <c r="E13" s="3">
        <v>1</v>
      </c>
      <c r="F13" s="13" t="s">
        <v>23</v>
      </c>
      <c r="G13" s="13" t="s">
        <v>11</v>
      </c>
      <c r="H13" s="4">
        <v>0.000358912037037037</v>
      </c>
      <c r="I13" s="23">
        <v>0.318087502848142</v>
      </c>
      <c r="J13" s="26"/>
      <c r="K13" s="25">
        <f t="shared" si="0"/>
        <v>141.372223488063</v>
      </c>
      <c r="L13" s="25"/>
      <c r="M13" s="25"/>
    </row>
    <row r="14" spans="3:13">
      <c r="C14" s="14" t="s">
        <v>24</v>
      </c>
      <c r="D14" s="3">
        <v>1</v>
      </c>
      <c r="E14" s="3">
        <v>1</v>
      </c>
      <c r="F14" s="13" t="s">
        <v>25</v>
      </c>
      <c r="G14" s="13" t="s">
        <v>11</v>
      </c>
      <c r="H14" s="15">
        <v>0.000402083333333333</v>
      </c>
      <c r="I14" s="23">
        <v>0.298378036683945</v>
      </c>
      <c r="J14" s="24">
        <f>AVERAGE(I13:I18)</f>
        <v>0.294089713675402</v>
      </c>
      <c r="K14" s="25">
        <f t="shared" si="0"/>
        <v>132.61246074842</v>
      </c>
      <c r="L14" s="25">
        <f>AVERAGE(K14:K19)</f>
        <v>131.599202548237</v>
      </c>
      <c r="M14" s="25">
        <f>STDEV(K14:K19)</f>
        <v>14.7505142737492</v>
      </c>
    </row>
    <row r="15" spans="3:13">
      <c r="C15" s="14" t="s">
        <v>24</v>
      </c>
      <c r="D15" s="3">
        <v>1</v>
      </c>
      <c r="E15" s="3">
        <v>1</v>
      </c>
      <c r="F15" s="13" t="s">
        <v>26</v>
      </c>
      <c r="G15" s="13" t="s">
        <v>11</v>
      </c>
      <c r="H15" s="15">
        <v>0.000416898148148148</v>
      </c>
      <c r="I15" s="23">
        <v>0.280518703209029</v>
      </c>
      <c r="J15" s="26"/>
      <c r="K15" s="25">
        <f t="shared" si="0"/>
        <v>124.674979204013</v>
      </c>
      <c r="L15" s="25"/>
      <c r="M15" s="25"/>
    </row>
    <row r="16" spans="3:13">
      <c r="C16" s="14" t="s">
        <v>24</v>
      </c>
      <c r="D16" s="3">
        <v>1</v>
      </c>
      <c r="E16" s="3">
        <v>1</v>
      </c>
      <c r="F16" s="13" t="s">
        <v>27</v>
      </c>
      <c r="G16" s="13" t="s">
        <v>11</v>
      </c>
      <c r="H16" s="15">
        <v>0.000431712962962963</v>
      </c>
      <c r="I16" s="23">
        <v>0.337677564605419</v>
      </c>
      <c r="J16" s="26"/>
      <c r="K16" s="25">
        <f t="shared" si="0"/>
        <v>150.078917602408</v>
      </c>
      <c r="L16" s="25"/>
      <c r="M16" s="25"/>
    </row>
    <row r="17" spans="3:13">
      <c r="C17" s="14" t="s">
        <v>24</v>
      </c>
      <c r="D17" s="3">
        <v>1</v>
      </c>
      <c r="E17" s="3">
        <v>1</v>
      </c>
      <c r="F17" s="13" t="s">
        <v>28</v>
      </c>
      <c r="G17" s="13" t="s">
        <v>11</v>
      </c>
      <c r="H17" s="15">
        <v>0.000446527777777778</v>
      </c>
      <c r="I17" s="23">
        <v>0.250274551748091</v>
      </c>
      <c r="J17" s="26"/>
      <c r="K17" s="25">
        <f t="shared" si="0"/>
        <v>111.233134110263</v>
      </c>
      <c r="L17" s="25"/>
      <c r="M17" s="25"/>
    </row>
    <row r="18" spans="3:13">
      <c r="C18" s="14" t="s">
        <v>24</v>
      </c>
      <c r="D18" s="3">
        <v>1</v>
      </c>
      <c r="E18" s="3">
        <v>1</v>
      </c>
      <c r="F18" s="13" t="s">
        <v>29</v>
      </c>
      <c r="G18" s="13" t="s">
        <v>11</v>
      </c>
      <c r="H18" s="15">
        <v>0.000461342592592593</v>
      </c>
      <c r="I18" s="23">
        <v>0.279601922957789</v>
      </c>
      <c r="J18" s="26"/>
      <c r="K18" s="25">
        <f t="shared" si="0"/>
        <v>124.267521314573</v>
      </c>
      <c r="L18" s="25"/>
      <c r="M18" s="25"/>
    </row>
    <row r="19" spans="3:13">
      <c r="C19" s="14" t="s">
        <v>24</v>
      </c>
      <c r="D19" s="3">
        <v>1</v>
      </c>
      <c r="E19" s="3">
        <v>1</v>
      </c>
      <c r="F19" s="13" t="s">
        <v>30</v>
      </c>
      <c r="G19" s="13" t="s">
        <v>11</v>
      </c>
      <c r="H19" s="15">
        <v>0.000476157407407407</v>
      </c>
      <c r="I19" s="23">
        <v>0.330138455196931</v>
      </c>
      <c r="J19" s="26"/>
      <c r="K19" s="25">
        <f t="shared" si="0"/>
        <v>146.728202309747</v>
      </c>
      <c r="L19" s="25"/>
      <c r="M19" s="25"/>
    </row>
    <row r="20" spans="3:13">
      <c r="C20" s="14" t="s">
        <v>31</v>
      </c>
      <c r="D20" s="3">
        <v>1</v>
      </c>
      <c r="E20" s="3">
        <v>1</v>
      </c>
      <c r="F20" s="13" t="s">
        <v>32</v>
      </c>
      <c r="G20" s="13" t="s">
        <v>11</v>
      </c>
      <c r="H20" s="15">
        <v>0.000490972222222222</v>
      </c>
      <c r="I20" s="23">
        <v>0.373888917187953</v>
      </c>
      <c r="J20" s="24">
        <f>AVERAGE(I18:I23)</f>
        <v>0.32621000304582</v>
      </c>
      <c r="K20" s="25">
        <f t="shared" si="0"/>
        <v>166.172852083535</v>
      </c>
      <c r="L20" s="25">
        <f>AVERAGE(K20:K25)</f>
        <v>147.714984212142</v>
      </c>
      <c r="M20" s="25">
        <f>STDEV(K20:K25)</f>
        <v>26.9457885402167</v>
      </c>
    </row>
    <row r="21" spans="3:13">
      <c r="C21" s="14" t="s">
        <v>31</v>
      </c>
      <c r="D21" s="3">
        <v>1</v>
      </c>
      <c r="E21" s="3">
        <v>1</v>
      </c>
      <c r="F21" s="13" t="s">
        <v>33</v>
      </c>
      <c r="G21" s="13" t="s">
        <v>11</v>
      </c>
      <c r="H21" s="15">
        <v>0.000505787037037037</v>
      </c>
      <c r="I21" s="23">
        <v>0.335530250350206</v>
      </c>
      <c r="J21" s="26"/>
      <c r="K21" s="25">
        <f t="shared" si="0"/>
        <v>149.124555711203</v>
      </c>
      <c r="L21" s="25"/>
      <c r="M21" s="25"/>
    </row>
    <row r="22" spans="3:13">
      <c r="C22" s="14" t="s">
        <v>31</v>
      </c>
      <c r="D22" s="3">
        <v>1</v>
      </c>
      <c r="E22" s="3">
        <v>1</v>
      </c>
      <c r="F22" s="13" t="s">
        <v>34</v>
      </c>
      <c r="G22" s="13" t="s">
        <v>11</v>
      </c>
      <c r="H22" s="15">
        <v>0.000520601851851852</v>
      </c>
      <c r="I22" s="23">
        <v>0.382493234546456</v>
      </c>
      <c r="J22" s="26"/>
      <c r="K22" s="25">
        <f t="shared" si="0"/>
        <v>169.996993131758</v>
      </c>
      <c r="L22" s="25"/>
      <c r="M22" s="25"/>
    </row>
    <row r="23" spans="3:13">
      <c r="C23" s="14" t="s">
        <v>31</v>
      </c>
      <c r="D23" s="3">
        <v>1</v>
      </c>
      <c r="E23" s="3">
        <v>1</v>
      </c>
      <c r="F23" s="13" t="s">
        <v>35</v>
      </c>
      <c r="G23" s="13" t="s">
        <v>11</v>
      </c>
      <c r="H23" s="15">
        <v>0.000535416666666667</v>
      </c>
      <c r="I23" s="23">
        <v>0.255607238035584</v>
      </c>
      <c r="J23" s="26"/>
      <c r="K23" s="25">
        <f t="shared" si="0"/>
        <v>113.603216904704</v>
      </c>
      <c r="L23" s="25"/>
      <c r="M23" s="25"/>
    </row>
    <row r="24" spans="3:13">
      <c r="C24" s="14" t="s">
        <v>31</v>
      </c>
      <c r="D24" s="3">
        <v>1</v>
      </c>
      <c r="E24" s="3">
        <v>1</v>
      </c>
      <c r="F24" s="13" t="s">
        <v>36</v>
      </c>
      <c r="G24" s="13" t="s">
        <v>11</v>
      </c>
      <c r="H24" s="15">
        <v>0.000550231481481481</v>
      </c>
      <c r="I24" s="23">
        <v>0.25977035059611</v>
      </c>
      <c r="J24" s="26"/>
      <c r="K24" s="25">
        <f t="shared" si="0"/>
        <v>115.453489153827</v>
      </c>
      <c r="L24" s="25"/>
      <c r="M24" s="25"/>
    </row>
    <row r="25" spans="3:13">
      <c r="C25" s="14" t="s">
        <v>31</v>
      </c>
      <c r="D25" s="3">
        <v>1</v>
      </c>
      <c r="E25" s="3">
        <v>1</v>
      </c>
      <c r="F25" s="13" t="s">
        <v>37</v>
      </c>
      <c r="G25" s="13" t="s">
        <v>11</v>
      </c>
      <c r="H25" s="15">
        <v>0.000565046296296296</v>
      </c>
      <c r="I25" s="23">
        <v>0.386862296147606</v>
      </c>
      <c r="J25" s="26"/>
      <c r="K25" s="25">
        <f t="shared" si="0"/>
        <v>171.938798287825</v>
      </c>
      <c r="L25" s="25"/>
      <c r="M25" s="25"/>
    </row>
    <row r="26" spans="3:13">
      <c r="C26" s="14" t="s">
        <v>38</v>
      </c>
      <c r="D26" s="3">
        <v>1</v>
      </c>
      <c r="E26" s="3">
        <v>1</v>
      </c>
      <c r="F26" s="13" t="s">
        <v>39</v>
      </c>
      <c r="G26" s="13" t="s">
        <v>11</v>
      </c>
      <c r="H26" s="15">
        <v>0.000608217592592593</v>
      </c>
      <c r="I26" s="23">
        <v>0.456182765463717</v>
      </c>
      <c r="J26" s="24">
        <f>AVERAGE(I23:I28)</f>
        <v>0.360615506616556</v>
      </c>
      <c r="K26" s="25">
        <f t="shared" si="0"/>
        <v>202.747895761652</v>
      </c>
      <c r="L26" s="25">
        <f>AVERAGE(K26:K31)</f>
        <v>200.043974852935</v>
      </c>
      <c r="M26" s="25">
        <f>STDEV(K26:K31)</f>
        <v>25.1682898935342</v>
      </c>
    </row>
    <row r="27" spans="3:13">
      <c r="C27" s="14" t="s">
        <v>38</v>
      </c>
      <c r="D27" s="3">
        <v>1</v>
      </c>
      <c r="E27" s="3">
        <v>1</v>
      </c>
      <c r="F27" s="13" t="s">
        <v>40</v>
      </c>
      <c r="G27" s="13" t="s">
        <v>11</v>
      </c>
      <c r="H27" s="15">
        <v>0.000623032407407407</v>
      </c>
      <c r="I27" s="23">
        <v>0.353487556418537</v>
      </c>
      <c r="J27" s="26"/>
      <c r="K27" s="25">
        <f t="shared" si="0"/>
        <v>157.105580630461</v>
      </c>
      <c r="L27" s="25"/>
      <c r="M27" s="25"/>
    </row>
    <row r="28" spans="3:13">
      <c r="C28" s="14" t="s">
        <v>38</v>
      </c>
      <c r="D28" s="3">
        <v>1</v>
      </c>
      <c r="E28" s="3">
        <v>1</v>
      </c>
      <c r="F28" s="13" t="s">
        <v>41</v>
      </c>
      <c r="G28" s="13" t="s">
        <v>11</v>
      </c>
      <c r="H28" s="15">
        <v>0.000637847222222222</v>
      </c>
      <c r="I28" s="23">
        <v>0.451782833037781</v>
      </c>
      <c r="J28" s="26"/>
      <c r="K28" s="25">
        <f t="shared" si="0"/>
        <v>200.792370239014</v>
      </c>
      <c r="L28" s="25"/>
      <c r="M28" s="25"/>
    </row>
    <row r="29" spans="3:13">
      <c r="C29" s="14" t="s">
        <v>38</v>
      </c>
      <c r="D29" s="3">
        <v>1</v>
      </c>
      <c r="E29" s="3">
        <v>1</v>
      </c>
      <c r="F29" s="13" t="s">
        <v>42</v>
      </c>
      <c r="G29" s="13" t="s">
        <v>11</v>
      </c>
      <c r="H29" s="15">
        <v>0.000652662037037037</v>
      </c>
      <c r="I29" s="23">
        <v>0.434930653378031</v>
      </c>
      <c r="J29" s="26"/>
      <c r="K29" s="25">
        <f t="shared" si="0"/>
        <v>193.302512612458</v>
      </c>
      <c r="L29" s="25"/>
      <c r="M29" s="25"/>
    </row>
    <row r="30" spans="3:13">
      <c r="C30" s="14" t="s">
        <v>38</v>
      </c>
      <c r="D30" s="3">
        <v>1</v>
      </c>
      <c r="E30" s="3">
        <v>1</v>
      </c>
      <c r="F30" s="13" t="s">
        <v>43</v>
      </c>
      <c r="G30" s="13" t="s">
        <v>11</v>
      </c>
      <c r="H30" s="15">
        <v>0.000667476851851852</v>
      </c>
      <c r="I30" s="23">
        <v>0.524700183546296</v>
      </c>
      <c r="J30" s="26"/>
      <c r="K30" s="25">
        <f t="shared" si="0"/>
        <v>233.200081576132</v>
      </c>
      <c r="L30" s="25"/>
      <c r="M30" s="25"/>
    </row>
    <row r="31" spans="3:13">
      <c r="C31" s="14" t="s">
        <v>38</v>
      </c>
      <c r="D31" s="3">
        <v>1</v>
      </c>
      <c r="E31" s="3">
        <v>1</v>
      </c>
      <c r="F31" s="13" t="s">
        <v>44</v>
      </c>
      <c r="G31" s="13" t="s">
        <v>11</v>
      </c>
      <c r="H31" s="15">
        <v>0.000682291666666667</v>
      </c>
      <c r="I31" s="23">
        <v>0.479509668670262</v>
      </c>
      <c r="J31" s="26"/>
      <c r="K31" s="25">
        <f t="shared" si="0"/>
        <v>213.115408297894</v>
      </c>
      <c r="L31" s="25"/>
      <c r="M31" s="25"/>
    </row>
    <row r="32" spans="3:13">
      <c r="C32" s="14" t="s">
        <v>45</v>
      </c>
      <c r="D32" s="3">
        <v>1</v>
      </c>
      <c r="E32" s="3">
        <v>1</v>
      </c>
      <c r="F32" s="13" t="s">
        <v>46</v>
      </c>
      <c r="G32" s="13" t="s">
        <v>11</v>
      </c>
      <c r="H32" s="15">
        <v>0.000697106481481481</v>
      </c>
      <c r="I32" s="23">
        <v>0.128232018087168</v>
      </c>
      <c r="J32" s="24">
        <f>AVERAGE(I28:I32)</f>
        <v>0.403831071343908</v>
      </c>
      <c r="K32" s="25">
        <f t="shared" si="0"/>
        <v>56.9920080387413</v>
      </c>
      <c r="L32" s="25">
        <f>AVERAGE(K32:K37)</f>
        <v>46.5845453795827</v>
      </c>
      <c r="M32" s="25">
        <f>STDEV(K32:K37)</f>
        <v>8.13666431348844</v>
      </c>
    </row>
    <row r="33" spans="3:13">
      <c r="C33" s="14" t="s">
        <v>45</v>
      </c>
      <c r="D33" s="3">
        <v>1</v>
      </c>
      <c r="E33" s="3">
        <v>1</v>
      </c>
      <c r="F33" s="13" t="s">
        <v>47</v>
      </c>
      <c r="G33" s="13" t="s">
        <v>11</v>
      </c>
      <c r="H33" s="15">
        <v>0.000711921296296296</v>
      </c>
      <c r="I33" s="23">
        <v>0.105607349680872</v>
      </c>
      <c r="J33" s="26"/>
      <c r="K33" s="25">
        <f t="shared" si="0"/>
        <v>46.9365998581653</v>
      </c>
      <c r="L33" s="25"/>
      <c r="M33" s="25"/>
    </row>
    <row r="34" spans="3:13">
      <c r="C34" s="14" t="s">
        <v>45</v>
      </c>
      <c r="D34" s="3">
        <v>1</v>
      </c>
      <c r="E34" s="3">
        <v>1</v>
      </c>
      <c r="F34" s="13" t="s">
        <v>48</v>
      </c>
      <c r="G34" s="13" t="s">
        <v>11</v>
      </c>
      <c r="H34" s="15">
        <v>0.000726736111111111</v>
      </c>
      <c r="I34" s="23">
        <v>0.111171181789405</v>
      </c>
      <c r="J34" s="26"/>
      <c r="K34" s="25">
        <f t="shared" si="0"/>
        <v>49.4094141286244</v>
      </c>
      <c r="L34" s="25"/>
      <c r="M34" s="25"/>
    </row>
    <row r="35" spans="3:13">
      <c r="C35" s="14" t="s">
        <v>45</v>
      </c>
      <c r="D35" s="3">
        <v>1</v>
      </c>
      <c r="E35" s="3">
        <v>1</v>
      </c>
      <c r="F35" s="13" t="s">
        <v>49</v>
      </c>
      <c r="G35" s="13" t="s">
        <v>11</v>
      </c>
      <c r="H35" s="15">
        <v>0.000741550925925926</v>
      </c>
      <c r="I35" s="23">
        <v>0.10557972163602</v>
      </c>
      <c r="J35" s="26"/>
      <c r="K35" s="25">
        <f t="shared" si="0"/>
        <v>46.92432072712</v>
      </c>
      <c r="L35" s="25"/>
      <c r="M35" s="25"/>
    </row>
    <row r="36" spans="3:13">
      <c r="C36" s="14" t="s">
        <v>45</v>
      </c>
      <c r="D36" s="3">
        <v>1</v>
      </c>
      <c r="E36" s="3">
        <v>1</v>
      </c>
      <c r="F36" s="13" t="s">
        <v>50</v>
      </c>
      <c r="G36" s="13" t="s">
        <v>11</v>
      </c>
      <c r="H36" s="15">
        <v>0.000756365740740741</v>
      </c>
      <c r="I36" s="23">
        <v>0.071900891284944</v>
      </c>
      <c r="J36" s="26"/>
      <c r="K36" s="25">
        <f t="shared" si="0"/>
        <v>31.9559516821973</v>
      </c>
      <c r="L36" s="25"/>
      <c r="M36" s="25"/>
    </row>
    <row r="37" spans="3:13">
      <c r="C37" s="14" t="s">
        <v>45</v>
      </c>
      <c r="D37" s="3">
        <v>1</v>
      </c>
      <c r="E37" s="3">
        <v>1</v>
      </c>
      <c r="F37" s="13" t="s">
        <v>51</v>
      </c>
      <c r="G37" s="13" t="s">
        <v>11</v>
      </c>
      <c r="H37" s="15">
        <v>0.000771180555555555</v>
      </c>
      <c r="I37" s="23">
        <v>0.106400200145958</v>
      </c>
      <c r="J37" s="26"/>
      <c r="K37" s="25">
        <f t="shared" si="0"/>
        <v>47.288977842648</v>
      </c>
      <c r="L37" s="25"/>
      <c r="M37" s="25"/>
    </row>
    <row r="38" spans="2:9">
      <c r="B38" s="8" t="s">
        <v>52</v>
      </c>
      <c r="C38" s="12"/>
      <c r="D38" s="10" t="s">
        <v>1</v>
      </c>
      <c r="E38" s="10" t="s">
        <v>2</v>
      </c>
      <c r="F38" s="10" t="s">
        <v>3</v>
      </c>
      <c r="G38" s="10" t="s">
        <v>4</v>
      </c>
      <c r="H38" s="11" t="s">
        <v>5</v>
      </c>
      <c r="I38" s="17" t="s">
        <v>115</v>
      </c>
    </row>
    <row r="39" spans="3:13">
      <c r="C39" s="12" t="s">
        <v>9</v>
      </c>
      <c r="D39" s="3">
        <v>1</v>
      </c>
      <c r="E39" s="3">
        <v>1</v>
      </c>
      <c r="F39" s="13" t="s">
        <v>53</v>
      </c>
      <c r="G39" s="13" t="s">
        <v>11</v>
      </c>
      <c r="H39" s="4">
        <v>0.000814351851851852</v>
      </c>
      <c r="I39" s="5">
        <v>0.251147110612825</v>
      </c>
      <c r="J39" s="20">
        <f>AVERAGE(I39:I44)</f>
        <v>0.27836525094613</v>
      </c>
      <c r="K39" s="7">
        <f>(I39/J39)*100</f>
        <v>90.2221486910474</v>
      </c>
      <c r="L39" s="7">
        <f>AVERAGE(K39:K44)</f>
        <v>100</v>
      </c>
      <c r="M39" s="7">
        <f>STDEV(K39:K44)</f>
        <v>8.91160497666532</v>
      </c>
    </row>
    <row r="40" spans="3:11">
      <c r="C40" s="12" t="s">
        <v>9</v>
      </c>
      <c r="D40" s="3">
        <v>1</v>
      </c>
      <c r="E40" s="3">
        <v>1</v>
      </c>
      <c r="F40" s="13" t="s">
        <v>54</v>
      </c>
      <c r="G40" s="13" t="s">
        <v>11</v>
      </c>
      <c r="H40" s="4">
        <v>0.000829166666666667</v>
      </c>
      <c r="I40" s="5">
        <v>0.290544622420594</v>
      </c>
      <c r="J40" s="6"/>
      <c r="K40" s="7">
        <f>(I40/J39)*100</f>
        <v>104.375320350894</v>
      </c>
    </row>
    <row r="41" spans="3:11">
      <c r="C41" s="12" t="s">
        <v>9</v>
      </c>
      <c r="D41" s="3">
        <v>1</v>
      </c>
      <c r="E41" s="3">
        <v>1</v>
      </c>
      <c r="F41" s="13" t="s">
        <v>55</v>
      </c>
      <c r="G41" s="13" t="s">
        <v>11</v>
      </c>
      <c r="H41" s="4">
        <v>0.000843981481481481</v>
      </c>
      <c r="I41" s="5">
        <v>0.254892409789259</v>
      </c>
      <c r="J41" s="6"/>
      <c r="K41" s="7">
        <f>(I41/J39)*100</f>
        <v>91.5676108720145</v>
      </c>
    </row>
    <row r="42" spans="3:11">
      <c r="C42" s="12" t="s">
        <v>9</v>
      </c>
      <c r="D42" s="3">
        <v>1</v>
      </c>
      <c r="E42" s="3">
        <v>1</v>
      </c>
      <c r="F42" s="13" t="s">
        <v>56</v>
      </c>
      <c r="G42" s="13" t="s">
        <v>11</v>
      </c>
      <c r="H42" s="4">
        <v>0.000858796296296296</v>
      </c>
      <c r="I42" s="5">
        <v>0.318794907801432</v>
      </c>
      <c r="J42" s="6"/>
      <c r="K42" s="7">
        <f>(I42/J39)*100</f>
        <v>114.523959696078</v>
      </c>
    </row>
    <row r="43" spans="3:11">
      <c r="C43" s="12" t="s">
        <v>9</v>
      </c>
      <c r="D43" s="3">
        <v>1</v>
      </c>
      <c r="E43" s="3">
        <v>1</v>
      </c>
      <c r="F43" s="13" t="s">
        <v>57</v>
      </c>
      <c r="G43" s="13" t="s">
        <v>11</v>
      </c>
      <c r="H43" s="4">
        <v>0.000873611111111111</v>
      </c>
      <c r="I43" s="5">
        <v>0.276985295192251</v>
      </c>
      <c r="J43" s="6"/>
      <c r="K43" s="7">
        <f>(I43/J39)*100</f>
        <v>99.5042643615937</v>
      </c>
    </row>
    <row r="44" spans="3:14">
      <c r="C44" s="16" t="s">
        <v>9</v>
      </c>
      <c r="D44" s="3">
        <v>1</v>
      </c>
      <c r="E44" s="3">
        <v>1</v>
      </c>
      <c r="F44" s="13" t="s">
        <v>58</v>
      </c>
      <c r="G44" s="13" t="s">
        <v>11</v>
      </c>
      <c r="H44" s="15">
        <v>0.000888425925925926</v>
      </c>
      <c r="I44" s="27">
        <v>0.27782715986042</v>
      </c>
      <c r="J44" s="21"/>
      <c r="K44" s="22">
        <f>(I44/J39)*100</f>
        <v>99.8066960283724</v>
      </c>
      <c r="L44" s="22"/>
      <c r="M44" s="22"/>
      <c r="N44" s="28"/>
    </row>
    <row r="45" spans="3:14">
      <c r="C45" s="14" t="s">
        <v>17</v>
      </c>
      <c r="D45" s="3">
        <v>1</v>
      </c>
      <c r="E45" s="3">
        <v>1</v>
      </c>
      <c r="F45" s="13" t="s">
        <v>59</v>
      </c>
      <c r="G45" s="13" t="s">
        <v>11</v>
      </c>
      <c r="H45" s="15">
        <v>0.000903240740740741</v>
      </c>
      <c r="I45" s="23">
        <v>0.293368354244343</v>
      </c>
      <c r="J45" s="24">
        <f>AVERAGE(I45:I50)</f>
        <v>0.267474268458139</v>
      </c>
      <c r="K45" s="25">
        <f>I45/0.278*100</f>
        <v>105.528184979979</v>
      </c>
      <c r="L45" s="25">
        <f>AVERAGE(K45:K50)</f>
        <v>96.2137656324242</v>
      </c>
      <c r="M45" s="25">
        <f>STDEV(K45:K50)</f>
        <v>17.33664602238</v>
      </c>
      <c r="N45" s="28"/>
    </row>
    <row r="46" spans="3:14">
      <c r="C46" s="14" t="s">
        <v>17</v>
      </c>
      <c r="D46" s="3">
        <v>1</v>
      </c>
      <c r="E46" s="3">
        <v>1</v>
      </c>
      <c r="F46" s="13" t="s">
        <v>60</v>
      </c>
      <c r="G46" s="13" t="s">
        <v>11</v>
      </c>
      <c r="H46" s="15">
        <v>0.000918055555555556</v>
      </c>
      <c r="I46" s="23">
        <v>0.297055406195102</v>
      </c>
      <c r="J46" s="26"/>
      <c r="K46" s="25">
        <f t="shared" ref="K46:K74" si="1">I46/0.278*100</f>
        <v>106.854462660109</v>
      </c>
      <c r="L46" s="25"/>
      <c r="M46" s="25"/>
      <c r="N46" s="28"/>
    </row>
    <row r="47" spans="3:14">
      <c r="C47" s="14" t="s">
        <v>17</v>
      </c>
      <c r="D47" s="3">
        <v>1</v>
      </c>
      <c r="E47" s="3">
        <v>1</v>
      </c>
      <c r="F47" s="13" t="s">
        <v>61</v>
      </c>
      <c r="G47" s="13" t="s">
        <v>11</v>
      </c>
      <c r="H47" s="15">
        <v>0.00093287037037037</v>
      </c>
      <c r="I47" s="23">
        <v>0.244537124838154</v>
      </c>
      <c r="J47" s="26"/>
      <c r="K47" s="25">
        <f t="shared" si="1"/>
        <v>87.9629945460986</v>
      </c>
      <c r="L47" s="25"/>
      <c r="M47" s="25"/>
      <c r="N47" s="28"/>
    </row>
    <row r="48" spans="3:14">
      <c r="C48" s="14" t="s">
        <v>17</v>
      </c>
      <c r="D48" s="3">
        <v>1</v>
      </c>
      <c r="E48" s="3">
        <v>1</v>
      </c>
      <c r="F48" s="13" t="s">
        <v>62</v>
      </c>
      <c r="G48" s="13" t="s">
        <v>11</v>
      </c>
      <c r="H48" s="15">
        <v>0.000947685185185185</v>
      </c>
      <c r="I48" s="23">
        <v>0.201201659247233</v>
      </c>
      <c r="J48" s="26"/>
      <c r="K48" s="25">
        <f t="shared" si="1"/>
        <v>72.3746975709471</v>
      </c>
      <c r="L48" s="25"/>
      <c r="M48" s="25"/>
      <c r="N48" s="28"/>
    </row>
    <row r="49" spans="3:14">
      <c r="C49" s="14" t="s">
        <v>17</v>
      </c>
      <c r="D49" s="3">
        <v>1</v>
      </c>
      <c r="E49" s="3">
        <v>1</v>
      </c>
      <c r="F49" s="13" t="s">
        <v>63</v>
      </c>
      <c r="G49" s="13" t="s">
        <v>11</v>
      </c>
      <c r="H49" s="15">
        <v>0.0009625</v>
      </c>
      <c r="I49" s="23">
        <v>0.332203231670447</v>
      </c>
      <c r="J49" s="26"/>
      <c r="K49" s="25">
        <f t="shared" si="1"/>
        <v>119.497565349082</v>
      </c>
      <c r="L49" s="25"/>
      <c r="M49" s="25"/>
      <c r="N49" s="28"/>
    </row>
    <row r="50" spans="3:14">
      <c r="C50" s="14" t="s">
        <v>17</v>
      </c>
      <c r="D50" s="3">
        <v>1</v>
      </c>
      <c r="E50" s="3">
        <v>1</v>
      </c>
      <c r="F50" s="13" t="s">
        <v>64</v>
      </c>
      <c r="G50" s="13" t="s">
        <v>11</v>
      </c>
      <c r="H50" s="15">
        <v>0.000977314814814815</v>
      </c>
      <c r="I50" s="23">
        <v>0.236479834553557</v>
      </c>
      <c r="J50" s="26"/>
      <c r="K50" s="25">
        <f t="shared" si="1"/>
        <v>85.0646886883298</v>
      </c>
      <c r="L50" s="25"/>
      <c r="M50" s="25"/>
      <c r="N50" s="28"/>
    </row>
    <row r="51" spans="3:14">
      <c r="C51" s="14" t="s">
        <v>24</v>
      </c>
      <c r="D51" s="3">
        <v>1</v>
      </c>
      <c r="E51" s="3">
        <v>1</v>
      </c>
      <c r="F51" s="13" t="s">
        <v>65</v>
      </c>
      <c r="G51" s="13" t="s">
        <v>11</v>
      </c>
      <c r="H51" s="15">
        <v>0.00102048611111111</v>
      </c>
      <c r="I51" s="23">
        <v>0.312989265739994</v>
      </c>
      <c r="J51" s="24">
        <f>AVERAGE(I50:I55)</f>
        <v>0.272497437818444</v>
      </c>
      <c r="K51" s="25">
        <f t="shared" si="1"/>
        <v>112.586066812947</v>
      </c>
      <c r="L51" s="25">
        <f>AVERAGE(K51:K56)</f>
        <v>98.1748753994785</v>
      </c>
      <c r="M51" s="25">
        <f>STDEV(K51:K56)</f>
        <v>13.7417009961326</v>
      </c>
      <c r="N51" s="28"/>
    </row>
    <row r="52" spans="3:14">
      <c r="C52" s="14" t="s">
        <v>24</v>
      </c>
      <c r="D52" s="3">
        <v>1</v>
      </c>
      <c r="E52" s="3">
        <v>1</v>
      </c>
      <c r="F52" s="13" t="s">
        <v>66</v>
      </c>
      <c r="G52" s="13" t="s">
        <v>11</v>
      </c>
      <c r="H52" s="4">
        <v>0.00103530092592593</v>
      </c>
      <c r="I52" s="23">
        <v>0.247512935779221</v>
      </c>
      <c r="J52" s="26"/>
      <c r="K52" s="25">
        <f t="shared" si="1"/>
        <v>89.0334301364104</v>
      </c>
      <c r="L52" s="25"/>
      <c r="M52" s="25"/>
      <c r="N52" s="28"/>
    </row>
    <row r="53" spans="3:14">
      <c r="C53" s="14" t="s">
        <v>24</v>
      </c>
      <c r="D53" s="3">
        <v>1</v>
      </c>
      <c r="E53" s="3">
        <v>1</v>
      </c>
      <c r="F53" s="13" t="s">
        <v>67</v>
      </c>
      <c r="G53" s="13" t="s">
        <v>11</v>
      </c>
      <c r="H53" s="4">
        <v>0.00105011574074074</v>
      </c>
      <c r="I53" s="23">
        <v>0.233029523324448</v>
      </c>
      <c r="J53" s="26"/>
      <c r="K53" s="25">
        <f t="shared" si="1"/>
        <v>83.8235695411683</v>
      </c>
      <c r="L53" s="25"/>
      <c r="M53" s="25"/>
      <c r="N53" s="28"/>
    </row>
    <row r="54" spans="3:14">
      <c r="C54" s="14" t="s">
        <v>24</v>
      </c>
      <c r="D54" s="3">
        <v>1</v>
      </c>
      <c r="E54" s="3">
        <v>1</v>
      </c>
      <c r="F54" s="13" t="s">
        <v>68</v>
      </c>
      <c r="G54" s="13" t="s">
        <v>11</v>
      </c>
      <c r="H54" s="4">
        <v>0.00106493055555556</v>
      </c>
      <c r="I54" s="23">
        <v>0.285764849707497</v>
      </c>
      <c r="J54" s="26"/>
      <c r="K54" s="25">
        <f t="shared" si="1"/>
        <v>102.793111405574</v>
      </c>
      <c r="L54" s="25"/>
      <c r="M54" s="25"/>
      <c r="N54" s="28"/>
    </row>
    <row r="55" spans="3:14">
      <c r="C55" s="14" t="s">
        <v>24</v>
      </c>
      <c r="D55" s="3">
        <v>1</v>
      </c>
      <c r="E55" s="3">
        <v>1</v>
      </c>
      <c r="F55" s="13" t="s">
        <v>69</v>
      </c>
      <c r="G55" s="13" t="s">
        <v>11</v>
      </c>
      <c r="H55" s="4">
        <v>0.00107974537037037</v>
      </c>
      <c r="I55" s="23">
        <v>0.319208217805948</v>
      </c>
      <c r="J55" s="26"/>
      <c r="K55" s="25">
        <f t="shared" si="1"/>
        <v>114.823099930197</v>
      </c>
      <c r="L55" s="25"/>
      <c r="M55" s="25"/>
      <c r="N55" s="28"/>
    </row>
    <row r="56" spans="3:14">
      <c r="C56" s="14" t="s">
        <v>24</v>
      </c>
      <c r="D56" s="3">
        <v>1</v>
      </c>
      <c r="E56" s="3">
        <v>1</v>
      </c>
      <c r="F56" s="13" t="s">
        <v>70</v>
      </c>
      <c r="G56" s="13" t="s">
        <v>11</v>
      </c>
      <c r="H56" s="4">
        <v>0.00109456018518519</v>
      </c>
      <c r="I56" s="23">
        <v>0.239052129306193</v>
      </c>
      <c r="J56" s="26"/>
      <c r="K56" s="25">
        <f t="shared" si="1"/>
        <v>85.989974570573</v>
      </c>
      <c r="L56" s="25"/>
      <c r="M56" s="25"/>
      <c r="N56" s="28"/>
    </row>
    <row r="57" spans="3:14">
      <c r="C57" s="14" t="s">
        <v>31</v>
      </c>
      <c r="D57" s="3">
        <v>1</v>
      </c>
      <c r="E57" s="3">
        <v>1</v>
      </c>
      <c r="F57" s="13" t="s">
        <v>71</v>
      </c>
      <c r="G57" s="13" t="s">
        <v>11</v>
      </c>
      <c r="H57" s="4">
        <v>0.001109375</v>
      </c>
      <c r="I57" s="23">
        <v>0.261583420970094</v>
      </c>
      <c r="J57" s="24">
        <f>AVERAGE(I55:I60)</f>
        <v>0.289933352158587</v>
      </c>
      <c r="K57" s="25">
        <f t="shared" si="1"/>
        <v>94.0947557446381</v>
      </c>
      <c r="L57" s="25">
        <f>AVERAGE(K57:K62)</f>
        <v>101.115462992184</v>
      </c>
      <c r="M57" s="25">
        <f>STDEV(K57:K62)</f>
        <v>10.1624617392514</v>
      </c>
      <c r="N57" s="28"/>
    </row>
    <row r="58" spans="3:14">
      <c r="C58" s="14" t="s">
        <v>31</v>
      </c>
      <c r="D58" s="3">
        <v>1</v>
      </c>
      <c r="E58" s="3">
        <v>1</v>
      </c>
      <c r="F58" s="13" t="s">
        <v>72</v>
      </c>
      <c r="G58" s="13" t="s">
        <v>11</v>
      </c>
      <c r="H58" s="4">
        <v>0.00112418981481481</v>
      </c>
      <c r="I58" s="23">
        <v>0.308941997030197</v>
      </c>
      <c r="J58" s="26"/>
      <c r="K58" s="25">
        <f t="shared" si="1"/>
        <v>111.130214759064</v>
      </c>
      <c r="L58" s="25"/>
      <c r="M58" s="25"/>
      <c r="N58" s="28"/>
    </row>
    <row r="59" spans="3:14">
      <c r="C59" s="14" t="s">
        <v>31</v>
      </c>
      <c r="D59" s="3">
        <v>1</v>
      </c>
      <c r="E59" s="3">
        <v>1</v>
      </c>
      <c r="F59" s="13" t="s">
        <v>73</v>
      </c>
      <c r="G59" s="13" t="s">
        <v>11</v>
      </c>
      <c r="H59" s="4">
        <v>0.00113900462962963</v>
      </c>
      <c r="I59" s="23">
        <v>0.309397943574466</v>
      </c>
      <c r="J59" s="26"/>
      <c r="K59" s="25">
        <f t="shared" si="1"/>
        <v>111.294224307362</v>
      </c>
      <c r="L59" s="25"/>
      <c r="M59" s="25"/>
      <c r="N59" s="28"/>
    </row>
    <row r="60" spans="3:14">
      <c r="C60" s="14" t="s">
        <v>31</v>
      </c>
      <c r="D60" s="3">
        <v>1</v>
      </c>
      <c r="E60" s="3">
        <v>1</v>
      </c>
      <c r="F60" s="13" t="s">
        <v>74</v>
      </c>
      <c r="G60" s="13" t="s">
        <v>11</v>
      </c>
      <c r="H60" s="4">
        <v>0.00115381944444444</v>
      </c>
      <c r="I60" s="23">
        <v>0.301416404264626</v>
      </c>
      <c r="J60" s="26"/>
      <c r="K60" s="25">
        <f t="shared" si="1"/>
        <v>108.423167001664</v>
      </c>
      <c r="L60" s="25"/>
      <c r="M60" s="25"/>
      <c r="N60" s="28"/>
    </row>
    <row r="61" spans="3:14">
      <c r="C61" s="14" t="s">
        <v>31</v>
      </c>
      <c r="D61" s="3">
        <v>1</v>
      </c>
      <c r="E61" s="3">
        <v>1</v>
      </c>
      <c r="F61" s="13" t="s">
        <v>75</v>
      </c>
      <c r="G61" s="13" t="s">
        <v>11</v>
      </c>
      <c r="H61" s="15">
        <v>0.00116863425925926</v>
      </c>
      <c r="I61" s="23">
        <v>0.253103211961822</v>
      </c>
      <c r="J61" s="26"/>
      <c r="K61" s="25">
        <f t="shared" si="1"/>
        <v>91.0443208495763</v>
      </c>
      <c r="L61" s="25"/>
      <c r="M61" s="25"/>
      <c r="N61" s="28"/>
    </row>
    <row r="62" spans="3:14">
      <c r="C62" s="14" t="s">
        <v>31</v>
      </c>
      <c r="D62" s="3">
        <v>1</v>
      </c>
      <c r="E62" s="3">
        <v>1</v>
      </c>
      <c r="F62" s="13" t="s">
        <v>76</v>
      </c>
      <c r="G62" s="13" t="s">
        <v>11</v>
      </c>
      <c r="H62" s="15">
        <v>0.00118344907407407</v>
      </c>
      <c r="I62" s="23">
        <v>0.252162944908421</v>
      </c>
      <c r="J62" s="26"/>
      <c r="K62" s="25">
        <f t="shared" si="1"/>
        <v>90.7060952907989</v>
      </c>
      <c r="L62" s="25"/>
      <c r="M62" s="25"/>
      <c r="N62" s="28"/>
    </row>
    <row r="63" spans="3:13">
      <c r="C63" s="14" t="s">
        <v>38</v>
      </c>
      <c r="D63" s="3">
        <v>1</v>
      </c>
      <c r="E63" s="3">
        <v>1</v>
      </c>
      <c r="F63" s="13" t="s">
        <v>77</v>
      </c>
      <c r="G63" s="13" t="s">
        <v>11</v>
      </c>
      <c r="H63" s="15">
        <v>0.00122662037037037</v>
      </c>
      <c r="I63" s="23">
        <v>0.268099569115218</v>
      </c>
      <c r="J63" s="24">
        <f>AVERAGE(I60:I65)</f>
        <v>0.268188625693217</v>
      </c>
      <c r="K63" s="25">
        <f t="shared" si="1"/>
        <v>96.4386939263374</v>
      </c>
      <c r="L63" s="25">
        <f>AVERAGE(K63:K68)</f>
        <v>99.5235960265746</v>
      </c>
      <c r="M63" s="25">
        <f>STDEV(K63:K68)</f>
        <v>6.18831027095873</v>
      </c>
    </row>
    <row r="64" spans="3:13">
      <c r="C64" s="14" t="s">
        <v>38</v>
      </c>
      <c r="D64" s="3">
        <v>1</v>
      </c>
      <c r="E64" s="3">
        <v>1</v>
      </c>
      <c r="F64" s="13" t="s">
        <v>78</v>
      </c>
      <c r="G64" s="13" t="s">
        <v>11</v>
      </c>
      <c r="H64" s="15">
        <v>0.00124143518518519</v>
      </c>
      <c r="I64" s="23">
        <v>0.262789191325849</v>
      </c>
      <c r="J64" s="26"/>
      <c r="K64" s="25">
        <f t="shared" si="1"/>
        <v>94.5284860884349</v>
      </c>
      <c r="L64" s="25"/>
      <c r="M64" s="25"/>
    </row>
    <row r="65" spans="3:13">
      <c r="C65" s="14" t="s">
        <v>38</v>
      </c>
      <c r="D65" s="3">
        <v>1</v>
      </c>
      <c r="E65" s="3">
        <v>1</v>
      </c>
      <c r="F65" s="13" t="s">
        <v>79</v>
      </c>
      <c r="G65" s="13" t="s">
        <v>11</v>
      </c>
      <c r="H65" s="15">
        <v>0.00125625</v>
      </c>
      <c r="I65" s="23">
        <v>0.271560432583365</v>
      </c>
      <c r="J65" s="26"/>
      <c r="K65" s="25">
        <f t="shared" si="1"/>
        <v>97.683608842937</v>
      </c>
      <c r="L65" s="25"/>
      <c r="M65" s="25"/>
    </row>
    <row r="66" spans="3:13">
      <c r="C66" s="14" t="s">
        <v>38</v>
      </c>
      <c r="D66" s="3">
        <v>1</v>
      </c>
      <c r="E66" s="3">
        <v>1</v>
      </c>
      <c r="F66" s="13" t="s">
        <v>80</v>
      </c>
      <c r="G66" s="13" t="s">
        <v>11</v>
      </c>
      <c r="H66" s="15">
        <v>0.00127106481481481</v>
      </c>
      <c r="I66" s="23">
        <v>0.303000702176966</v>
      </c>
      <c r="J66" s="26"/>
      <c r="K66" s="25">
        <f t="shared" si="1"/>
        <v>108.993058337038</v>
      </c>
      <c r="L66" s="25"/>
      <c r="M66" s="25"/>
    </row>
    <row r="67" spans="3:13">
      <c r="C67" s="14" t="s">
        <v>38</v>
      </c>
      <c r="D67" s="3">
        <v>1</v>
      </c>
      <c r="E67" s="3">
        <v>1</v>
      </c>
      <c r="F67" s="13" t="s">
        <v>81</v>
      </c>
      <c r="G67" s="13" t="s">
        <v>11</v>
      </c>
      <c r="H67" s="15">
        <v>0.00128587962962963</v>
      </c>
      <c r="I67" s="23">
        <v>0.261594177213312</v>
      </c>
      <c r="J67" s="26"/>
      <c r="K67" s="25">
        <f t="shared" si="1"/>
        <v>94.0986248968748</v>
      </c>
      <c r="L67" s="25"/>
      <c r="M67" s="25"/>
    </row>
    <row r="68" spans="3:13">
      <c r="C68" s="14" t="s">
        <v>38</v>
      </c>
      <c r="D68" s="3">
        <v>1</v>
      </c>
      <c r="E68" s="3">
        <v>1</v>
      </c>
      <c r="F68" s="13" t="s">
        <v>82</v>
      </c>
      <c r="G68" s="13" t="s">
        <v>11</v>
      </c>
      <c r="H68" s="15">
        <v>0.00130069444444444</v>
      </c>
      <c r="I68" s="23">
        <v>0.293009509308554</v>
      </c>
      <c r="J68" s="26"/>
      <c r="K68" s="25">
        <f t="shared" si="1"/>
        <v>105.399104067825</v>
      </c>
      <c r="L68" s="25"/>
      <c r="M68" s="25"/>
    </row>
    <row r="69" spans="3:13">
      <c r="C69" s="14" t="s">
        <v>45</v>
      </c>
      <c r="D69" s="3">
        <v>1</v>
      </c>
      <c r="E69" s="3">
        <v>1</v>
      </c>
      <c r="F69" s="13" t="s">
        <v>83</v>
      </c>
      <c r="G69" s="13" t="s">
        <v>11</v>
      </c>
      <c r="H69" s="4">
        <v>0.00131550925925926</v>
      </c>
      <c r="I69" s="23">
        <v>0.071249354185172</v>
      </c>
      <c r="J69" s="24">
        <f>AVERAGE(I65:I69)</f>
        <v>0.240082835093474</v>
      </c>
      <c r="K69" s="25">
        <f t="shared" si="1"/>
        <v>25.6292640953856</v>
      </c>
      <c r="L69" s="25">
        <f>AVERAGE(K69:K74)</f>
        <v>31.7959467813415</v>
      </c>
      <c r="M69" s="25">
        <f>STDEV(K69:K74)</f>
        <v>5.67048976221828</v>
      </c>
    </row>
    <row r="70" spans="3:13">
      <c r="C70" s="14" t="s">
        <v>45</v>
      </c>
      <c r="D70" s="3">
        <v>1</v>
      </c>
      <c r="E70" s="3">
        <v>1</v>
      </c>
      <c r="F70" s="13" t="s">
        <v>84</v>
      </c>
      <c r="G70" s="13" t="s">
        <v>11</v>
      </c>
      <c r="H70" s="4">
        <v>0.00133032407407407</v>
      </c>
      <c r="I70" s="23">
        <v>0.109677633979729</v>
      </c>
      <c r="J70" s="26"/>
      <c r="K70" s="25">
        <f t="shared" si="1"/>
        <v>39.4523863236435</v>
      </c>
      <c r="L70" s="25"/>
      <c r="M70" s="25"/>
    </row>
    <row r="71" spans="3:13">
      <c r="C71" s="14" t="s">
        <v>45</v>
      </c>
      <c r="D71" s="3">
        <v>1</v>
      </c>
      <c r="E71" s="3">
        <v>1</v>
      </c>
      <c r="F71" s="13" t="s">
        <v>85</v>
      </c>
      <c r="G71" s="13" t="s">
        <v>11</v>
      </c>
      <c r="H71" s="4">
        <v>0.00134513888888889</v>
      </c>
      <c r="I71" s="23">
        <v>0.070080718721052</v>
      </c>
      <c r="J71" s="26"/>
      <c r="K71" s="25">
        <f t="shared" si="1"/>
        <v>25.2088916262777</v>
      </c>
      <c r="L71" s="25"/>
      <c r="M71" s="25"/>
    </row>
    <row r="72" spans="3:13">
      <c r="C72" s="14" t="s">
        <v>45</v>
      </c>
      <c r="D72" s="3">
        <v>1</v>
      </c>
      <c r="E72" s="3">
        <v>1</v>
      </c>
      <c r="F72" s="13" t="s">
        <v>86</v>
      </c>
      <c r="G72" s="13" t="s">
        <v>11</v>
      </c>
      <c r="H72" s="4">
        <v>0.0013599537037037</v>
      </c>
      <c r="I72" s="23">
        <v>0.099903044332629</v>
      </c>
      <c r="J72" s="26"/>
      <c r="K72" s="25">
        <f t="shared" si="1"/>
        <v>35.9363468822406</v>
      </c>
      <c r="L72" s="25"/>
      <c r="M72" s="25"/>
    </row>
    <row r="73" spans="3:13">
      <c r="C73" s="14" t="s">
        <v>45</v>
      </c>
      <c r="D73" s="3">
        <v>1</v>
      </c>
      <c r="E73" s="3">
        <v>1</v>
      </c>
      <c r="F73" s="13" t="s">
        <v>87</v>
      </c>
      <c r="G73" s="13" t="s">
        <v>11</v>
      </c>
      <c r="H73" s="4">
        <v>0.00137476851851852</v>
      </c>
      <c r="I73" s="23">
        <v>0.086243268103733</v>
      </c>
      <c r="J73" s="26"/>
      <c r="K73" s="25">
        <f t="shared" si="1"/>
        <v>31.0227583106953</v>
      </c>
      <c r="L73" s="25"/>
      <c r="M73" s="25"/>
    </row>
    <row r="74" spans="3:13">
      <c r="C74" s="14" t="s">
        <v>45</v>
      </c>
      <c r="D74" s="3">
        <v>1</v>
      </c>
      <c r="E74" s="3">
        <v>1</v>
      </c>
      <c r="F74" s="13" t="s">
        <v>88</v>
      </c>
      <c r="G74" s="13" t="s">
        <v>11</v>
      </c>
      <c r="H74" s="4">
        <v>0.00138958333333333</v>
      </c>
      <c r="I74" s="23">
        <v>0.093202372990461</v>
      </c>
      <c r="J74" s="26"/>
      <c r="K74" s="25">
        <f t="shared" si="1"/>
        <v>33.5260334498061</v>
      </c>
      <c r="L74" s="25"/>
      <c r="M74" s="25"/>
    </row>
    <row r="75" spans="2:9">
      <c r="B75" s="8" t="s">
        <v>89</v>
      </c>
      <c r="C75" s="9"/>
      <c r="D75" s="10" t="s">
        <v>1</v>
      </c>
      <c r="E75" s="10" t="s">
        <v>2</v>
      </c>
      <c r="F75" s="10" t="s">
        <v>3</v>
      </c>
      <c r="G75" s="10" t="s">
        <v>4</v>
      </c>
      <c r="H75" s="11" t="s">
        <v>5</v>
      </c>
      <c r="I75" s="17" t="s">
        <v>115</v>
      </c>
    </row>
    <row r="76" spans="3:13">
      <c r="C76" s="12" t="s">
        <v>9</v>
      </c>
      <c r="D76" s="3">
        <v>1</v>
      </c>
      <c r="E76" s="3">
        <v>1</v>
      </c>
      <c r="F76" s="13" t="s">
        <v>90</v>
      </c>
      <c r="G76" s="13" t="s">
        <v>11</v>
      </c>
      <c r="H76" s="4">
        <v>0.00143275462962963</v>
      </c>
      <c r="I76" s="5">
        <v>0.306580552977631</v>
      </c>
      <c r="J76" s="20">
        <f>AVERAGE(I76:I81)</f>
        <v>0.291180852242364</v>
      </c>
      <c r="K76" s="7">
        <f>(I76/J76)*100</f>
        <v>105.28870652609</v>
      </c>
      <c r="L76" s="7">
        <f>AVERAGE(K76:K81)</f>
        <v>100</v>
      </c>
      <c r="M76" s="7">
        <f>STDEV(K76:K81)</f>
        <v>6.64101803091424</v>
      </c>
    </row>
    <row r="77" spans="3:11">
      <c r="C77" s="12" t="s">
        <v>9</v>
      </c>
      <c r="D77" s="3">
        <v>1</v>
      </c>
      <c r="E77" s="3">
        <v>1</v>
      </c>
      <c r="F77" s="13" t="s">
        <v>91</v>
      </c>
      <c r="G77" s="13" t="s">
        <v>11</v>
      </c>
      <c r="H77" s="4">
        <v>0.00144756944444444</v>
      </c>
      <c r="I77" s="5">
        <v>0.281019242372043</v>
      </c>
      <c r="J77" s="6"/>
      <c r="K77" s="7">
        <f>(I77/J76)*100</f>
        <v>96.5102067007265</v>
      </c>
    </row>
    <row r="78" spans="3:11">
      <c r="C78" s="12" t="s">
        <v>9</v>
      </c>
      <c r="D78" s="3">
        <v>1</v>
      </c>
      <c r="E78" s="3">
        <v>1</v>
      </c>
      <c r="F78" s="13" t="s">
        <v>92</v>
      </c>
      <c r="G78" s="13" t="s">
        <v>11</v>
      </c>
      <c r="H78" s="4">
        <v>0.00146238425925926</v>
      </c>
      <c r="I78" s="5">
        <v>0.290060099122518</v>
      </c>
      <c r="J78" s="6"/>
      <c r="K78" s="7">
        <f>(I78/J76)*100</f>
        <v>99.6151006801391</v>
      </c>
    </row>
    <row r="79" spans="3:11">
      <c r="C79" s="12" t="s">
        <v>9</v>
      </c>
      <c r="D79" s="3">
        <v>1</v>
      </c>
      <c r="E79" s="3">
        <v>1</v>
      </c>
      <c r="F79" s="13" t="s">
        <v>93</v>
      </c>
      <c r="G79" s="13" t="s">
        <v>11</v>
      </c>
      <c r="H79" s="4">
        <v>0.00147719907407407</v>
      </c>
      <c r="I79" s="5">
        <v>0.310380745531467</v>
      </c>
      <c r="J79" s="6"/>
      <c r="K79" s="7">
        <f>(I79/J76)*100</f>
        <v>106.593803521504</v>
      </c>
    </row>
    <row r="80" spans="3:14">
      <c r="C80" s="16" t="s">
        <v>9</v>
      </c>
      <c r="D80" s="3">
        <v>1</v>
      </c>
      <c r="E80" s="3">
        <v>1</v>
      </c>
      <c r="F80" s="13" t="s">
        <v>94</v>
      </c>
      <c r="G80" s="13" t="s">
        <v>11</v>
      </c>
      <c r="H80" s="15">
        <v>0.00149201388888889</v>
      </c>
      <c r="I80" s="27">
        <v>0.300587875026217</v>
      </c>
      <c r="J80" s="21"/>
      <c r="K80" s="22">
        <f>(I80/J76)*100</f>
        <v>103.230646078343</v>
      </c>
      <c r="L80" s="22"/>
      <c r="M80" s="22"/>
      <c r="N80" s="28"/>
    </row>
    <row r="81" spans="3:14">
      <c r="C81" s="16" t="s">
        <v>9</v>
      </c>
      <c r="D81" s="3">
        <v>1</v>
      </c>
      <c r="E81" s="3">
        <v>1</v>
      </c>
      <c r="F81" s="13" t="s">
        <v>95</v>
      </c>
      <c r="G81" s="13" t="s">
        <v>11</v>
      </c>
      <c r="H81" s="15">
        <v>0.0015068287037037</v>
      </c>
      <c r="I81" s="27">
        <v>0.258456598424309</v>
      </c>
      <c r="J81" s="21"/>
      <c r="K81" s="22">
        <f>(I81/J76)*100</f>
        <v>88.7615364931973</v>
      </c>
      <c r="L81" s="22"/>
      <c r="M81" s="22"/>
      <c r="N81" s="28"/>
    </row>
    <row r="82" spans="3:14">
      <c r="C82" s="14" t="s">
        <v>17</v>
      </c>
      <c r="D82" s="3">
        <v>1</v>
      </c>
      <c r="E82" s="3">
        <v>1</v>
      </c>
      <c r="F82" s="13" t="s">
        <v>96</v>
      </c>
      <c r="G82" s="13" t="s">
        <v>11</v>
      </c>
      <c r="H82" s="15">
        <v>0.00152164351851852</v>
      </c>
      <c r="I82" s="23">
        <v>0.116619889298094</v>
      </c>
      <c r="J82" s="24">
        <f>AVERAGE(I82:I87)</f>
        <v>0.147987657485087</v>
      </c>
      <c r="K82" s="25">
        <f>I82/0.291*100</f>
        <v>40.0755633326784</v>
      </c>
      <c r="L82" s="25">
        <f>AVERAGE(K82:K87)</f>
        <v>50.8548651151501</v>
      </c>
      <c r="M82" s="25">
        <f>STDEV(K82:K87)</f>
        <v>9.14949700357239</v>
      </c>
      <c r="N82" s="28"/>
    </row>
    <row r="83" spans="3:14">
      <c r="C83" s="14" t="s">
        <v>17</v>
      </c>
      <c r="D83" s="3">
        <v>1</v>
      </c>
      <c r="E83" s="3">
        <v>1</v>
      </c>
      <c r="F83" s="13" t="s">
        <v>97</v>
      </c>
      <c r="G83" s="13" t="s">
        <v>11</v>
      </c>
      <c r="H83" s="15">
        <v>0.00153645833333333</v>
      </c>
      <c r="I83" s="23">
        <v>0.11248561752553</v>
      </c>
      <c r="J83" s="26"/>
      <c r="K83" s="25">
        <f t="shared" ref="K83:K111" si="2">I83/0.291*100</f>
        <v>38.6548513833436</v>
      </c>
      <c r="L83" s="25"/>
      <c r="M83" s="25"/>
      <c r="N83" s="28"/>
    </row>
    <row r="84" spans="3:14">
      <c r="C84" s="14" t="s">
        <v>17</v>
      </c>
      <c r="D84" s="3">
        <v>1</v>
      </c>
      <c r="E84" s="3">
        <v>1</v>
      </c>
      <c r="F84" s="13" t="s">
        <v>98</v>
      </c>
      <c r="G84" s="13" t="s">
        <v>11</v>
      </c>
      <c r="H84" s="15">
        <v>0.00155127314814815</v>
      </c>
      <c r="I84" s="23">
        <v>0.173067460650539</v>
      </c>
      <c r="J84" s="26"/>
      <c r="K84" s="25">
        <f t="shared" si="2"/>
        <v>59.473354175443</v>
      </c>
      <c r="L84" s="25"/>
      <c r="M84" s="25"/>
      <c r="N84" s="28"/>
    </row>
    <row r="85" spans="3:14">
      <c r="C85" s="14" t="s">
        <v>17</v>
      </c>
      <c r="D85" s="3">
        <v>1</v>
      </c>
      <c r="E85" s="3">
        <v>1</v>
      </c>
      <c r="F85" s="13" t="s">
        <v>99</v>
      </c>
      <c r="G85" s="13" t="s">
        <v>11</v>
      </c>
      <c r="H85" s="15">
        <v>0.00156608796296296</v>
      </c>
      <c r="I85" s="23">
        <v>0.15421514681826</v>
      </c>
      <c r="J85" s="26"/>
      <c r="K85" s="25">
        <f t="shared" si="2"/>
        <v>52.9948958138351</v>
      </c>
      <c r="L85" s="25"/>
      <c r="M85" s="25"/>
      <c r="N85" s="28"/>
    </row>
    <row r="86" spans="3:14">
      <c r="C86" s="14" t="s">
        <v>17</v>
      </c>
      <c r="D86" s="3">
        <v>1</v>
      </c>
      <c r="E86" s="3">
        <v>1</v>
      </c>
      <c r="F86" s="13" t="s">
        <v>100</v>
      </c>
      <c r="G86" s="13" t="s">
        <v>11</v>
      </c>
      <c r="H86" s="15">
        <v>0.00158090277777778</v>
      </c>
      <c r="I86" s="23">
        <v>0.165711241562872</v>
      </c>
      <c r="J86" s="26"/>
      <c r="K86" s="25">
        <f t="shared" si="2"/>
        <v>56.9454438360385</v>
      </c>
      <c r="L86" s="25"/>
      <c r="M86" s="25"/>
      <c r="N86" s="28"/>
    </row>
    <row r="87" spans="3:14">
      <c r="C87" s="14" t="s">
        <v>17</v>
      </c>
      <c r="D87" s="3">
        <v>1</v>
      </c>
      <c r="E87" s="3">
        <v>1</v>
      </c>
      <c r="F87" s="13" t="s">
        <v>101</v>
      </c>
      <c r="G87" s="13" t="s">
        <v>11</v>
      </c>
      <c r="H87" s="15">
        <v>0.00159571759259259</v>
      </c>
      <c r="I87" s="23">
        <v>0.165826589055226</v>
      </c>
      <c r="J87" s="26"/>
      <c r="K87" s="25">
        <f t="shared" si="2"/>
        <v>56.9850821495622</v>
      </c>
      <c r="L87" s="25"/>
      <c r="M87" s="25"/>
      <c r="N87" s="28"/>
    </row>
    <row r="88" spans="3:13">
      <c r="C88" s="14" t="s">
        <v>24</v>
      </c>
      <c r="D88" s="3">
        <v>1</v>
      </c>
      <c r="E88" s="3">
        <v>1</v>
      </c>
      <c r="F88" s="13" t="s">
        <v>102</v>
      </c>
      <c r="G88" s="13" t="s">
        <v>11</v>
      </c>
      <c r="H88" s="15">
        <v>0.00163888888888889</v>
      </c>
      <c r="I88" s="23">
        <v>0.251039779518763</v>
      </c>
      <c r="J88" s="24">
        <f>AVERAGE(I87:I92)</f>
        <v>0.277057934197238</v>
      </c>
      <c r="K88" s="25">
        <f t="shared" si="2"/>
        <v>86.2679654703653</v>
      </c>
      <c r="L88" s="25">
        <f>AVERAGE(K88:K93)</f>
        <v>105.299300153557</v>
      </c>
      <c r="M88" s="25">
        <f>STDEV(K88:K93)</f>
        <v>13.1130751490935</v>
      </c>
    </row>
    <row r="89" spans="3:13">
      <c r="C89" s="14" t="s">
        <v>24</v>
      </c>
      <c r="D89" s="3">
        <v>1</v>
      </c>
      <c r="E89" s="3">
        <v>1</v>
      </c>
      <c r="F89" s="13" t="s">
        <v>103</v>
      </c>
      <c r="G89" s="13" t="s">
        <v>11</v>
      </c>
      <c r="H89" s="15">
        <v>0.0016537037037037</v>
      </c>
      <c r="I89" s="23">
        <v>0.300501450243672</v>
      </c>
      <c r="J89" s="26"/>
      <c r="K89" s="25">
        <f t="shared" si="2"/>
        <v>103.26510317652</v>
      </c>
      <c r="L89" s="25"/>
      <c r="M89" s="25"/>
    </row>
    <row r="90" spans="3:13">
      <c r="C90" s="14" t="s">
        <v>24</v>
      </c>
      <c r="D90" s="3">
        <v>1</v>
      </c>
      <c r="E90" s="3">
        <v>1</v>
      </c>
      <c r="F90" s="13" t="s">
        <v>104</v>
      </c>
      <c r="G90" s="13" t="s">
        <v>11</v>
      </c>
      <c r="H90" s="15">
        <v>0.00166851851851852</v>
      </c>
      <c r="I90" s="23">
        <v>0.341751078579065</v>
      </c>
      <c r="J90" s="26"/>
      <c r="K90" s="25">
        <f t="shared" si="2"/>
        <v>117.440233188682</v>
      </c>
      <c r="L90" s="25"/>
      <c r="M90" s="25"/>
    </row>
    <row r="91" spans="3:13">
      <c r="C91" s="14" t="s">
        <v>24</v>
      </c>
      <c r="D91" s="3">
        <v>1</v>
      </c>
      <c r="E91" s="3">
        <v>1</v>
      </c>
      <c r="F91" s="13" t="s">
        <v>105</v>
      </c>
      <c r="G91" s="13" t="s">
        <v>11</v>
      </c>
      <c r="H91" s="15">
        <v>0.00168333333333333</v>
      </c>
      <c r="I91" s="23">
        <v>0.273173029335265</v>
      </c>
      <c r="J91" s="26"/>
      <c r="K91" s="25">
        <f t="shared" si="2"/>
        <v>93.8738932423591</v>
      </c>
      <c r="L91" s="25"/>
      <c r="M91" s="25"/>
    </row>
    <row r="92" spans="3:13">
      <c r="C92" s="14" t="s">
        <v>24</v>
      </c>
      <c r="D92" s="3">
        <v>1</v>
      </c>
      <c r="E92" s="3">
        <v>1</v>
      </c>
      <c r="F92" s="13" t="s">
        <v>106</v>
      </c>
      <c r="G92" s="13" t="s">
        <v>11</v>
      </c>
      <c r="H92" s="15">
        <v>0.00169814814814815</v>
      </c>
      <c r="I92" s="23">
        <v>0.330055678451435</v>
      </c>
      <c r="J92" s="26"/>
      <c r="K92" s="25">
        <f t="shared" si="2"/>
        <v>113.421195344136</v>
      </c>
      <c r="L92" s="25"/>
      <c r="M92" s="25"/>
    </row>
    <row r="93" spans="3:13">
      <c r="C93" s="14" t="s">
        <v>24</v>
      </c>
      <c r="D93" s="3">
        <v>1</v>
      </c>
      <c r="E93" s="3">
        <v>1</v>
      </c>
      <c r="F93" s="13" t="s">
        <v>107</v>
      </c>
      <c r="G93" s="13" t="s">
        <v>11</v>
      </c>
      <c r="H93" s="15">
        <v>0.00171296296296296</v>
      </c>
      <c r="I93" s="23">
        <v>0.342004764552912</v>
      </c>
      <c r="J93" s="26"/>
      <c r="K93" s="25">
        <f t="shared" si="2"/>
        <v>117.527410499282</v>
      </c>
      <c r="L93" s="25"/>
      <c r="M93" s="25"/>
    </row>
    <row r="94" spans="3:13">
      <c r="C94" s="14" t="s">
        <v>31</v>
      </c>
      <c r="D94" s="3">
        <v>1</v>
      </c>
      <c r="E94" s="3">
        <v>1</v>
      </c>
      <c r="F94" s="13" t="s">
        <v>108</v>
      </c>
      <c r="G94" s="13" t="s">
        <v>11</v>
      </c>
      <c r="H94" s="4">
        <v>0.00172777777777778</v>
      </c>
      <c r="I94" s="23">
        <v>0.274910333199879</v>
      </c>
      <c r="J94" s="24">
        <f>AVERAGE(I92:I97)</f>
        <v>0.291621492856792</v>
      </c>
      <c r="K94" s="25">
        <f t="shared" si="2"/>
        <v>94.4709048796835</v>
      </c>
      <c r="L94" s="25">
        <f>AVERAGE(K94:K99)</f>
        <v>96.0529445207946</v>
      </c>
      <c r="M94" s="25">
        <f>STDEV(K94:K99)</f>
        <v>11.346069882939</v>
      </c>
    </row>
    <row r="95" spans="3:13">
      <c r="C95" s="14" t="s">
        <v>31</v>
      </c>
      <c r="D95" s="3">
        <v>1</v>
      </c>
      <c r="E95" s="3">
        <v>1</v>
      </c>
      <c r="F95" s="13" t="s">
        <v>109</v>
      </c>
      <c r="G95" s="13" t="s">
        <v>11</v>
      </c>
      <c r="H95" s="4">
        <v>0.00174259259259259</v>
      </c>
      <c r="I95" s="23">
        <v>0.244556927538193</v>
      </c>
      <c r="J95" s="26"/>
      <c r="K95" s="25">
        <f t="shared" si="2"/>
        <v>84.0401812846024</v>
      </c>
      <c r="L95" s="25"/>
      <c r="M95" s="25"/>
    </row>
    <row r="96" spans="3:13">
      <c r="C96" s="14" t="s">
        <v>31</v>
      </c>
      <c r="D96" s="3">
        <v>1</v>
      </c>
      <c r="E96" s="3">
        <v>1</v>
      </c>
      <c r="F96" s="13" t="s">
        <v>110</v>
      </c>
      <c r="G96" s="13" t="s">
        <v>11</v>
      </c>
      <c r="H96" s="4">
        <v>0.00175740740740741</v>
      </c>
      <c r="I96" s="23">
        <v>0.320216405994175</v>
      </c>
      <c r="J96" s="26"/>
      <c r="K96" s="25">
        <f t="shared" si="2"/>
        <v>110.040002059854</v>
      </c>
      <c r="L96" s="25"/>
      <c r="M96" s="25"/>
    </row>
    <row r="97" spans="3:13">
      <c r="C97" s="14" t="s">
        <v>31</v>
      </c>
      <c r="D97" s="3">
        <v>1</v>
      </c>
      <c r="E97" s="3">
        <v>1</v>
      </c>
      <c r="F97" s="13" t="s">
        <v>111</v>
      </c>
      <c r="G97" s="13" t="s">
        <v>11</v>
      </c>
      <c r="H97" s="4">
        <v>0.00177222222222222</v>
      </c>
      <c r="I97" s="23">
        <v>0.237984847404158</v>
      </c>
      <c r="J97" s="26"/>
      <c r="K97" s="25">
        <f t="shared" si="2"/>
        <v>81.7817345031471</v>
      </c>
      <c r="L97" s="25"/>
      <c r="M97" s="25"/>
    </row>
    <row r="98" spans="3:13">
      <c r="C98" s="14" t="s">
        <v>31</v>
      </c>
      <c r="D98" s="3">
        <v>1</v>
      </c>
      <c r="E98" s="3">
        <v>1</v>
      </c>
      <c r="F98" s="13" t="s">
        <v>112</v>
      </c>
      <c r="G98" s="13" t="s">
        <v>11</v>
      </c>
      <c r="H98" s="4">
        <v>0.00178703703703704</v>
      </c>
      <c r="I98" s="23">
        <v>0.301998604865805</v>
      </c>
      <c r="J98" s="26"/>
      <c r="K98" s="25">
        <f t="shared" si="2"/>
        <v>103.779589300964</v>
      </c>
      <c r="L98" s="25"/>
      <c r="M98" s="25"/>
    </row>
    <row r="99" spans="3:13">
      <c r="C99" s="14" t="s">
        <v>31</v>
      </c>
      <c r="D99" s="3">
        <v>1</v>
      </c>
      <c r="E99" s="3">
        <v>1</v>
      </c>
      <c r="F99" s="13" t="s">
        <v>113</v>
      </c>
      <c r="G99" s="13" t="s">
        <v>11</v>
      </c>
      <c r="H99" s="4">
        <v>0.00180185185185185</v>
      </c>
      <c r="I99" s="23">
        <v>0.297417292330863</v>
      </c>
      <c r="J99" s="26"/>
      <c r="K99" s="25">
        <f t="shared" si="2"/>
        <v>102.205255096516</v>
      </c>
      <c r="L99" s="25"/>
      <c r="M99" s="25"/>
    </row>
    <row r="100" spans="3:13">
      <c r="C100" s="14" t="s">
        <v>38</v>
      </c>
      <c r="D100" s="3">
        <v>1</v>
      </c>
      <c r="E100" s="13">
        <v>1</v>
      </c>
      <c r="F100" s="3" t="s">
        <v>53</v>
      </c>
      <c r="G100" s="13" t="s">
        <v>11</v>
      </c>
      <c r="H100" s="4">
        <v>0.000468171296296296</v>
      </c>
      <c r="I100" s="23">
        <v>0.275637314599016</v>
      </c>
      <c r="J100" s="24">
        <f>AVERAGE(I97:I102)</f>
        <v>0.278387876480537</v>
      </c>
      <c r="K100" s="25">
        <f t="shared" si="2"/>
        <v>94.7207266663285</v>
      </c>
      <c r="L100" s="25">
        <f>AVERAGE(K100:K105)</f>
        <v>96.7332212315085</v>
      </c>
      <c r="M100" s="25">
        <f>STDEV(K100:K105)</f>
        <v>6.09533650010618</v>
      </c>
    </row>
    <row r="101" spans="3:13">
      <c r="C101" s="14" t="s">
        <v>38</v>
      </c>
      <c r="D101" s="3">
        <v>1</v>
      </c>
      <c r="E101" s="13">
        <v>1</v>
      </c>
      <c r="F101" s="3" t="s">
        <v>54</v>
      </c>
      <c r="G101" s="13" t="s">
        <v>11</v>
      </c>
      <c r="H101" s="4">
        <v>0.000474421296296296</v>
      </c>
      <c r="I101" s="23">
        <v>0.276295904408597</v>
      </c>
      <c r="J101" s="26"/>
      <c r="K101" s="25">
        <f t="shared" si="2"/>
        <v>94.9470461885213</v>
      </c>
      <c r="L101" s="25"/>
      <c r="M101" s="25"/>
    </row>
    <row r="102" spans="3:13">
      <c r="C102" s="14" t="s">
        <v>38</v>
      </c>
      <c r="D102" s="3">
        <v>1</v>
      </c>
      <c r="E102" s="13">
        <v>1</v>
      </c>
      <c r="F102" s="3" t="s">
        <v>55</v>
      </c>
      <c r="G102" s="13" t="s">
        <v>11</v>
      </c>
      <c r="H102" s="4">
        <v>0.000480671296296296</v>
      </c>
      <c r="I102" s="23">
        <v>0.280993295274783</v>
      </c>
      <c r="J102" s="26"/>
      <c r="K102" s="25">
        <f t="shared" si="2"/>
        <v>96.5612698538773</v>
      </c>
      <c r="L102" s="25"/>
      <c r="M102" s="25"/>
    </row>
    <row r="103" spans="3:13">
      <c r="C103" s="14" t="s">
        <v>38</v>
      </c>
      <c r="D103" s="3">
        <v>1</v>
      </c>
      <c r="E103" s="13">
        <v>1</v>
      </c>
      <c r="F103" s="3" t="s">
        <v>56</v>
      </c>
      <c r="G103" s="13" t="s">
        <v>11</v>
      </c>
      <c r="H103" s="4">
        <v>0.000486921296296296</v>
      </c>
      <c r="I103" s="23">
        <v>0.316592223530131</v>
      </c>
      <c r="J103" s="26"/>
      <c r="K103" s="25">
        <f t="shared" si="2"/>
        <v>108.794578532691</v>
      </c>
      <c r="L103" s="25"/>
      <c r="M103" s="25"/>
    </row>
    <row r="104" spans="3:13">
      <c r="C104" s="14" t="s">
        <v>38</v>
      </c>
      <c r="D104" s="3">
        <v>1</v>
      </c>
      <c r="E104" s="13">
        <v>1</v>
      </c>
      <c r="F104" s="3" t="s">
        <v>57</v>
      </c>
      <c r="G104" s="13" t="s">
        <v>11</v>
      </c>
      <c r="H104" s="4">
        <v>0.000493171296296296</v>
      </c>
      <c r="I104" s="23">
        <v>0.268615153302903</v>
      </c>
      <c r="J104" s="26"/>
      <c r="K104" s="25">
        <f t="shared" si="2"/>
        <v>92.307612818867</v>
      </c>
      <c r="L104" s="25"/>
      <c r="M104" s="25"/>
    </row>
    <row r="105" spans="3:13">
      <c r="C105" s="14" t="s">
        <v>38</v>
      </c>
      <c r="D105" s="3">
        <v>1</v>
      </c>
      <c r="E105" s="13">
        <v>1</v>
      </c>
      <c r="F105" s="3" t="s">
        <v>58</v>
      </c>
      <c r="G105" s="13" t="s">
        <v>11</v>
      </c>
      <c r="H105" s="4">
        <v>0.000499421296296296</v>
      </c>
      <c r="I105" s="23">
        <v>0.270828151586709</v>
      </c>
      <c r="J105" s="26"/>
      <c r="K105" s="25">
        <f t="shared" si="2"/>
        <v>93.068093328766</v>
      </c>
      <c r="L105" s="25"/>
      <c r="M105" s="25"/>
    </row>
    <row r="106" spans="3:13">
      <c r="C106" s="29" t="s">
        <v>45</v>
      </c>
      <c r="D106" s="3">
        <v>1</v>
      </c>
      <c r="E106" s="13">
        <v>1</v>
      </c>
      <c r="F106" s="3" t="s">
        <v>59</v>
      </c>
      <c r="G106" s="13" t="s">
        <v>11</v>
      </c>
      <c r="H106" s="4">
        <v>0.000505671296296296</v>
      </c>
      <c r="I106" s="5">
        <v>0.0323089333229656</v>
      </c>
      <c r="J106" s="24">
        <f>AVERAGE(I102:I106)</f>
        <v>0.233867551403498</v>
      </c>
      <c r="K106" s="25">
        <f t="shared" si="2"/>
        <v>11.1027262278232</v>
      </c>
      <c r="L106" s="25">
        <f>AVERAGE(K106:K111)</f>
        <v>13.5045418369405</v>
      </c>
      <c r="M106" s="25">
        <f>STDEV(K106:K111)</f>
        <v>2.78361874182841</v>
      </c>
    </row>
    <row r="107" spans="3:13">
      <c r="C107" s="29" t="s">
        <v>45</v>
      </c>
      <c r="D107" s="3">
        <v>1</v>
      </c>
      <c r="E107" s="13">
        <v>1</v>
      </c>
      <c r="F107" s="3" t="s">
        <v>60</v>
      </c>
      <c r="G107" s="13" t="s">
        <v>11</v>
      </c>
      <c r="H107" s="4">
        <v>0.000511921296296296</v>
      </c>
      <c r="I107" s="5">
        <v>0.0540962774080155</v>
      </c>
      <c r="J107" s="26"/>
      <c r="K107" s="25">
        <f t="shared" si="2"/>
        <v>18.5897860508644</v>
      </c>
      <c r="L107" s="25"/>
      <c r="M107" s="25"/>
    </row>
    <row r="108" spans="3:13">
      <c r="C108" s="29" t="s">
        <v>45</v>
      </c>
      <c r="D108" s="3">
        <v>1</v>
      </c>
      <c r="E108" s="13">
        <v>1</v>
      </c>
      <c r="F108" s="3" t="s">
        <v>61</v>
      </c>
      <c r="G108" s="13" t="s">
        <v>11</v>
      </c>
      <c r="H108" s="4">
        <v>0.000518171296296296</v>
      </c>
      <c r="I108" s="5">
        <v>0.0339188846624754</v>
      </c>
      <c r="J108" s="26"/>
      <c r="K108" s="25">
        <f t="shared" si="2"/>
        <v>11.6559741108163</v>
      </c>
      <c r="L108" s="25"/>
      <c r="M108" s="25"/>
    </row>
    <row r="109" spans="3:13">
      <c r="C109" s="29" t="s">
        <v>45</v>
      </c>
      <c r="D109" s="3">
        <v>1</v>
      </c>
      <c r="E109" s="13">
        <v>1</v>
      </c>
      <c r="F109" s="3" t="s">
        <v>62</v>
      </c>
      <c r="G109" s="13" t="s">
        <v>11</v>
      </c>
      <c r="H109" s="4">
        <v>0.000524421296296296</v>
      </c>
      <c r="I109" s="5">
        <v>0.0364327152051049</v>
      </c>
      <c r="J109" s="26"/>
      <c r="K109" s="25">
        <f t="shared" si="2"/>
        <v>12.5198334038161</v>
      </c>
      <c r="L109" s="25"/>
      <c r="M109" s="25"/>
    </row>
    <row r="110" spans="3:13">
      <c r="C110" s="29" t="s">
        <v>45</v>
      </c>
      <c r="D110" s="3">
        <v>1</v>
      </c>
      <c r="E110" s="13">
        <v>1</v>
      </c>
      <c r="F110" s="3" t="s">
        <v>63</v>
      </c>
      <c r="G110" s="13" t="s">
        <v>11</v>
      </c>
      <c r="H110" s="4">
        <v>0.000530671296296296</v>
      </c>
      <c r="I110" s="5">
        <v>0.0429074620290826</v>
      </c>
      <c r="J110" s="26"/>
      <c r="K110" s="25">
        <f t="shared" si="2"/>
        <v>14.7448323123995</v>
      </c>
      <c r="L110" s="25"/>
      <c r="M110" s="25"/>
    </row>
    <row r="111" spans="3:13">
      <c r="C111" s="29" t="s">
        <v>45</v>
      </c>
      <c r="D111" s="3">
        <v>1</v>
      </c>
      <c r="E111" s="13">
        <v>1</v>
      </c>
      <c r="F111" s="3" t="s">
        <v>64</v>
      </c>
      <c r="G111" s="13" t="s">
        <v>11</v>
      </c>
      <c r="H111" s="4">
        <v>0.000536921296296296</v>
      </c>
      <c r="I111" s="5">
        <v>0.0361250278453363</v>
      </c>
      <c r="J111" s="26"/>
      <c r="K111" s="25">
        <f t="shared" si="2"/>
        <v>12.4140989159231</v>
      </c>
      <c r="L111" s="25"/>
      <c r="M111" s="25"/>
    </row>
    <row r="116" spans="3:11">
      <c r="C116" s="30"/>
      <c r="J116" s="32"/>
      <c r="K116" s="33"/>
    </row>
    <row r="117" spans="3:11">
      <c r="C117" s="30"/>
      <c r="J117" s="32"/>
      <c r="K117" s="33"/>
    </row>
    <row r="118" spans="3:11">
      <c r="C118" s="30"/>
      <c r="J118" s="32"/>
      <c r="K118" s="33"/>
    </row>
    <row r="119" spans="3:11">
      <c r="C119" s="30"/>
      <c r="J119" s="32"/>
      <c r="K119" s="33"/>
    </row>
    <row r="120" spans="3:11">
      <c r="C120" s="30"/>
      <c r="J120" s="32"/>
      <c r="K120" s="33"/>
    </row>
    <row r="121" spans="3:11">
      <c r="C121" s="30"/>
      <c r="J121" s="32"/>
      <c r="K121" s="33"/>
    </row>
    <row r="122" spans="3:11">
      <c r="C122" s="30"/>
      <c r="J122" s="32"/>
      <c r="K122" s="33"/>
    </row>
    <row r="123" spans="3:11">
      <c r="C123" s="30"/>
      <c r="J123" s="32"/>
      <c r="K123" s="33"/>
    </row>
    <row r="124" spans="3:11">
      <c r="C124" s="30"/>
      <c r="J124" s="32"/>
      <c r="K124" s="33"/>
    </row>
    <row r="125" spans="3:11">
      <c r="C125" s="30"/>
      <c r="J125" s="32"/>
      <c r="K125" s="33"/>
    </row>
    <row r="126" spans="3:11">
      <c r="C126" s="31"/>
      <c r="J126" s="34"/>
      <c r="K126" s="33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549</vt:lpstr>
      <vt:lpstr>HepG2</vt:lpstr>
      <vt:lpstr>HCT116</vt:lpstr>
      <vt:lpstr>MCF7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王琦</cp:lastModifiedBy>
  <dcterms:created xsi:type="dcterms:W3CDTF">2017-09-23T11:08:00Z</dcterms:created>
  <dcterms:modified xsi:type="dcterms:W3CDTF">2021-07-03T14:1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